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heat\submit\GB\GB_revision2\additional files\"/>
    </mc:Choice>
  </mc:AlternateContent>
  <xr:revisionPtr revIDLastSave="0" documentId="13_ncr:1_{A069DF6F-643F-450E-9E5D-0EE4B64EDDAE}" xr6:coauthVersionLast="43" xr6:coauthVersionMax="43" xr10:uidLastSave="{00000000-0000-0000-0000-000000000000}"/>
  <bookViews>
    <workbookView xWindow="-120" yWindow="-120" windowWidth="29040" windowHeight="15840" tabRatio="985" xr2:uid="{00000000-000D-0000-FFFF-FFFF00000000}"/>
  </bookViews>
  <sheets>
    <sheet name="Table S13" sheetId="17" r:id="rId1"/>
  </sheets>
  <definedNames>
    <definedName name="_xlnm._FilterDatabase" localSheetId="0" hidden="1">'Table S13'!$A$3:$I$127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27" i="17" l="1"/>
  <c r="H126" i="17"/>
  <c r="H125" i="17"/>
  <c r="H124" i="17"/>
  <c r="H123" i="17"/>
  <c r="H122" i="17"/>
  <c r="H121" i="17"/>
  <c r="H120" i="17"/>
  <c r="H119" i="17"/>
  <c r="H118" i="17"/>
  <c r="H117" i="17"/>
  <c r="H116" i="17"/>
  <c r="H115" i="17"/>
  <c r="H114" i="17"/>
  <c r="H113" i="17"/>
  <c r="H112" i="17"/>
  <c r="H111" i="17"/>
  <c r="H110" i="17"/>
  <c r="H109" i="17"/>
  <c r="H108" i="17"/>
  <c r="H107" i="17"/>
  <c r="H106" i="17"/>
  <c r="H105" i="17"/>
  <c r="H104" i="17"/>
  <c r="H103" i="17"/>
  <c r="H102" i="17"/>
  <c r="H101" i="17"/>
  <c r="H100" i="17"/>
  <c r="H99" i="17"/>
  <c r="H98" i="17"/>
  <c r="H97" i="17"/>
  <c r="H96" i="17"/>
  <c r="H95" i="17"/>
  <c r="H94" i="17"/>
  <c r="H93" i="17"/>
  <c r="H92" i="17"/>
  <c r="H91" i="17"/>
  <c r="H90" i="17"/>
  <c r="H89" i="17"/>
  <c r="H88" i="17"/>
  <c r="H87" i="17"/>
  <c r="H86" i="17"/>
  <c r="H85" i="17"/>
  <c r="H84" i="17"/>
  <c r="H83" i="17"/>
  <c r="H82" i="17"/>
  <c r="H81" i="17"/>
  <c r="H80" i="17"/>
  <c r="H79" i="17"/>
  <c r="H78" i="17"/>
  <c r="H77" i="17"/>
  <c r="H76" i="17"/>
  <c r="H75" i="17"/>
  <c r="H74" i="17"/>
  <c r="H73" i="17"/>
  <c r="H72" i="17"/>
  <c r="H71" i="17"/>
  <c r="H70" i="17"/>
  <c r="H69" i="17"/>
  <c r="H68" i="17"/>
  <c r="H67" i="17"/>
  <c r="H66" i="17"/>
  <c r="H65" i="17"/>
  <c r="H64" i="17"/>
  <c r="H63" i="17"/>
  <c r="H62" i="17"/>
  <c r="H61" i="17"/>
  <c r="H60" i="17"/>
  <c r="H59" i="17"/>
  <c r="H58" i="17"/>
  <c r="H57" i="17"/>
  <c r="H56" i="17"/>
  <c r="H55" i="17"/>
  <c r="H54" i="17"/>
  <c r="H53" i="17"/>
  <c r="H52" i="17"/>
  <c r="H51" i="17"/>
  <c r="H50" i="17"/>
  <c r="H49" i="17"/>
  <c r="H48" i="17"/>
  <c r="H47" i="17"/>
  <c r="H46" i="17"/>
  <c r="H45" i="17"/>
  <c r="H44" i="17"/>
  <c r="H43" i="17"/>
  <c r="H42" i="17"/>
  <c r="H41" i="17"/>
  <c r="H40" i="17"/>
  <c r="H39" i="17"/>
  <c r="H38" i="17"/>
  <c r="H37" i="17"/>
  <c r="H36" i="17"/>
  <c r="H35" i="17"/>
  <c r="H34" i="17"/>
  <c r="H33" i="17"/>
  <c r="H32" i="17"/>
  <c r="H31" i="17"/>
  <c r="H30" i="17"/>
  <c r="H29" i="17"/>
  <c r="H28" i="17"/>
  <c r="H27" i="17"/>
  <c r="H26" i="17"/>
  <c r="H25" i="17"/>
  <c r="H24" i="17"/>
  <c r="H23" i="17"/>
  <c r="H22" i="17"/>
  <c r="H21" i="17"/>
  <c r="H20" i="17"/>
  <c r="H19" i="17"/>
  <c r="H18" i="17"/>
  <c r="H17" i="17"/>
  <c r="H16" i="17"/>
  <c r="H15" i="17"/>
  <c r="H14" i="17"/>
  <c r="H13" i="17"/>
  <c r="H12" i="17"/>
  <c r="H11" i="17"/>
  <c r="H10" i="17"/>
  <c r="H9" i="17"/>
  <c r="H8" i="17"/>
  <c r="H7" i="17"/>
  <c r="H6" i="17"/>
  <c r="H5" i="17"/>
  <c r="H4" i="17"/>
</calcChain>
</file>

<file path=xl/sharedStrings.xml><?xml version="1.0" encoding="utf-8"?>
<sst xmlns="http://schemas.openxmlformats.org/spreadsheetml/2006/main" count="460" uniqueCount="69">
  <si>
    <t>Start</t>
    <phoneticPr fontId="19" type="noConversion"/>
  </si>
  <si>
    <t>GY</t>
  </si>
  <si>
    <t>NWI</t>
  </si>
  <si>
    <t>1B</t>
  </si>
  <si>
    <t>HD</t>
  </si>
  <si>
    <t>HT</t>
  </si>
  <si>
    <t>SNS</t>
  </si>
  <si>
    <t>1D</t>
  </si>
  <si>
    <t>2A</t>
  </si>
  <si>
    <t>2B</t>
  </si>
  <si>
    <t>2D</t>
  </si>
  <si>
    <t>3A</t>
  </si>
  <si>
    <t>3B</t>
  </si>
  <si>
    <t>3D</t>
  </si>
  <si>
    <t>4A</t>
  </si>
  <si>
    <t>KW</t>
  </si>
  <si>
    <t>4B</t>
  </si>
  <si>
    <t>5A</t>
  </si>
  <si>
    <t>5B</t>
  </si>
  <si>
    <t>5D</t>
  </si>
  <si>
    <t>6A</t>
  </si>
  <si>
    <t>6D</t>
  </si>
  <si>
    <t>7A</t>
  </si>
  <si>
    <t>End</t>
    <phoneticPr fontId="19" type="noConversion"/>
  </si>
  <si>
    <t>Chr</t>
    <phoneticPr fontId="19" type="noConversion"/>
  </si>
  <si>
    <t>LR</t>
  </si>
  <si>
    <t>YR</t>
  </si>
  <si>
    <t>KNS</t>
  </si>
  <si>
    <t>LSD</t>
  </si>
  <si>
    <t>KL</t>
  </si>
  <si>
    <t>Length</t>
    <phoneticPr fontId="19" type="noConversion"/>
  </si>
  <si>
    <t>1A</t>
  </si>
  <si>
    <t>4D</t>
  </si>
  <si>
    <t>6B</t>
  </si>
  <si>
    <t>7B</t>
  </si>
  <si>
    <t>Ramya, P., et al., QTL mapping of 1000-kernel weight, kernel length, and kernel width in bread wheat (Triticum aestivum L.). Journal of Applied Genetics, 2010. 51(4): p. 421-429.</t>
    <phoneticPr fontId="19" type="noConversion"/>
  </si>
  <si>
    <t>Junli Zhang et al. Identification and validation of QTL for grain yield and plant water status under contrasting water treatments in fall-sown spring wheats Theoretical and Applied Genetics August 2018, Volume 131, Issue 8, pp 1741–1764</t>
  </si>
  <si>
    <t>Introgression region</t>
    <phoneticPr fontId="19" type="noConversion"/>
  </si>
  <si>
    <t>Junli Zhang et al. Identification and validation of QTL for grain yield and plant water status under contrasting water treatments in fall-sown spring wheats Theoretical and Applied Genetics August 2018, Volume 131, Issue 8, pp 1741–1764</t>
    <phoneticPr fontId="18" type="noConversion"/>
  </si>
  <si>
    <t>Kaori Ando, et al. Genome-wide associations for multiple pest resistances in a Northwestern United States elite spring wheat panel PLoS One. 2018; 13(2): e0191305.</t>
  </si>
  <si>
    <t>SP</t>
  </si>
  <si>
    <t>SR</t>
  </si>
  <si>
    <t>Grain color</t>
    <phoneticPr fontId="18" type="noConversion"/>
  </si>
  <si>
    <t>Trait</t>
    <phoneticPr fontId="18" type="noConversion"/>
  </si>
  <si>
    <r>
      <t xml:space="preserve">Groos, C., et al., </t>
    </r>
    <r>
      <rPr>
        <i/>
        <sz val="12"/>
        <color theme="1"/>
        <rFont val="Times New Roman"/>
        <family val="1"/>
      </rPr>
      <t>Genetic analysis of grain protein-content, grain yield and thousand-kernel weight in bread wheat.</t>
    </r>
    <r>
      <rPr>
        <sz val="12"/>
        <color theme="1"/>
        <rFont val="Times New Roman"/>
        <family val="1"/>
      </rPr>
      <t xml:space="preserve"> Theoretical and Applied Genetics, 2003. </t>
    </r>
    <r>
      <rPr>
        <b/>
        <sz val="12"/>
        <color theme="1"/>
        <rFont val="Times New Roman"/>
        <family val="1"/>
      </rPr>
      <t>106</t>
    </r>
    <r>
      <rPr>
        <sz val="12"/>
        <color theme="1"/>
        <rFont val="Times New Roman"/>
        <family val="1"/>
      </rPr>
      <t>(6): p. 1032-1040.</t>
    </r>
  </si>
  <si>
    <r>
      <t xml:space="preserve">Wang, Z., et al., </t>
    </r>
    <r>
      <rPr>
        <i/>
        <sz val="12"/>
        <color theme="1"/>
        <rFont val="Times New Roman"/>
        <family val="1"/>
      </rPr>
      <t>Identification of QTLs with main, epistatic and QTL× environment interaction effects for salt tolerance in rice seedlings under different salinity conditions.</t>
    </r>
    <r>
      <rPr>
        <sz val="12"/>
        <color theme="1"/>
        <rFont val="Times New Roman"/>
        <family val="1"/>
      </rPr>
      <t xml:space="preserve"> Theoretical and Applied Genetics, 2012. </t>
    </r>
    <r>
      <rPr>
        <b/>
        <sz val="12"/>
        <color theme="1"/>
        <rFont val="Times New Roman"/>
        <family val="1"/>
      </rPr>
      <t>125</t>
    </r>
    <r>
      <rPr>
        <sz val="12"/>
        <color theme="1"/>
        <rFont val="Times New Roman"/>
        <family val="1"/>
      </rPr>
      <t>(4): p. 807-815.</t>
    </r>
  </si>
  <si>
    <r>
      <t xml:space="preserve">Gurung, S., et al., </t>
    </r>
    <r>
      <rPr>
        <i/>
        <sz val="12"/>
        <color theme="1"/>
        <rFont val="Times New Roman"/>
        <family val="1"/>
      </rPr>
      <t>Genome-wide association study reveals novel quantitative trait loci associated with resistance to multiple leaf spot diseases of spring wheat.</t>
    </r>
    <r>
      <rPr>
        <sz val="12"/>
        <color theme="1"/>
        <rFont val="Times New Roman"/>
        <family val="1"/>
      </rPr>
      <t xml:space="preserve"> PLoS One, 2014.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(9): p. e108179.</t>
    </r>
  </si>
  <si>
    <r>
      <t xml:space="preserve">Huang, X., et al., </t>
    </r>
    <r>
      <rPr>
        <i/>
        <sz val="12"/>
        <color theme="1"/>
        <rFont val="Times New Roman"/>
        <family val="1"/>
      </rPr>
      <t>Advanced backcross QTL analysis for the identification of quantitative trait loci alleles from wild relatives of wheat (Triticum aestivum L.).</t>
    </r>
    <r>
      <rPr>
        <sz val="12"/>
        <color theme="1"/>
        <rFont val="Times New Roman"/>
        <family val="1"/>
      </rPr>
      <t xml:space="preserve"> Theoretical and Applied Genetics, 2003. </t>
    </r>
    <r>
      <rPr>
        <b/>
        <sz val="12"/>
        <color theme="1"/>
        <rFont val="Times New Roman"/>
        <family val="1"/>
      </rPr>
      <t>106</t>
    </r>
    <r>
      <rPr>
        <sz val="12"/>
        <color theme="1"/>
        <rFont val="Times New Roman"/>
        <family val="1"/>
      </rPr>
      <t>(8): p. 1379-1389.</t>
    </r>
    <phoneticPr fontId="18" type="noConversion"/>
  </si>
  <si>
    <r>
      <t xml:space="preserve">Ramya, P., et al., </t>
    </r>
    <r>
      <rPr>
        <i/>
        <sz val="12"/>
        <color theme="1"/>
        <rFont val="Times New Roman"/>
        <family val="1"/>
      </rPr>
      <t>QTL mapping of 1000-kernel weight, kernel length, and kernel width in bread wheat (Triticum aestivum L.).</t>
    </r>
    <r>
      <rPr>
        <sz val="12"/>
        <color theme="1"/>
        <rFont val="Times New Roman"/>
        <family val="1"/>
      </rPr>
      <t xml:space="preserve"> Journal of Applied Genetics, 2010. </t>
    </r>
    <r>
      <rPr>
        <b/>
        <sz val="12"/>
        <color theme="1"/>
        <rFont val="Times New Roman"/>
        <family val="1"/>
      </rPr>
      <t>51</t>
    </r>
    <r>
      <rPr>
        <sz val="12"/>
        <color theme="1"/>
        <rFont val="Times New Roman"/>
        <family val="1"/>
      </rPr>
      <t>(4): p. 421-429.</t>
    </r>
  </si>
  <si>
    <r>
      <t xml:space="preserve">Zanke, C.D., et al., </t>
    </r>
    <r>
      <rPr>
        <i/>
        <sz val="12"/>
        <color theme="1"/>
        <rFont val="Times New Roman"/>
        <family val="1"/>
      </rPr>
      <t>Analysis of main effect QTL for thousand grain weight in European winter wheat (Triticum aestivum L.) by genome-wide association mapping.</t>
    </r>
    <r>
      <rPr>
        <sz val="12"/>
        <color theme="1"/>
        <rFont val="Times New Roman"/>
        <family val="1"/>
      </rPr>
      <t xml:space="preserve"> Frontiers in plant science, 2015. </t>
    </r>
    <r>
      <rPr>
        <b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: p. 644.</t>
    </r>
  </si>
  <si>
    <r>
      <t xml:space="preserve">Chao, S., et al., </t>
    </r>
    <r>
      <rPr>
        <i/>
        <sz val="12"/>
        <color theme="1"/>
        <rFont val="Times New Roman"/>
        <family val="1"/>
      </rPr>
      <t>Genetic mapping of major-effect seed dormancy quantitative trait loci on chromosome 2B using recombinant substitution lines in tetraploid wheat.</t>
    </r>
    <r>
      <rPr>
        <sz val="12"/>
        <color theme="1"/>
        <rFont val="Times New Roman"/>
        <family val="1"/>
      </rPr>
      <t xml:space="preserve"> Crop science, 2016. </t>
    </r>
    <r>
      <rPr>
        <b/>
        <sz val="12"/>
        <color theme="1"/>
        <rFont val="Times New Roman"/>
        <family val="1"/>
      </rPr>
      <t>56</t>
    </r>
    <r>
      <rPr>
        <sz val="12"/>
        <color theme="1"/>
        <rFont val="Times New Roman"/>
        <family val="1"/>
      </rPr>
      <t>(1): p. 59-72.</t>
    </r>
  </si>
  <si>
    <r>
      <t xml:space="preserve">Kuchel, H., et al., </t>
    </r>
    <r>
      <rPr>
        <i/>
        <sz val="12"/>
        <color theme="1"/>
        <rFont val="Times New Roman"/>
        <family val="1"/>
      </rPr>
      <t>Genetic dissection of grain yield in bread wheat. I. QTL analysis.</t>
    </r>
    <r>
      <rPr>
        <sz val="12"/>
        <color theme="1"/>
        <rFont val="Times New Roman"/>
        <family val="1"/>
      </rPr>
      <t xml:space="preserve"> Theoretical and Applied Genetics, 2007. </t>
    </r>
    <r>
      <rPr>
        <b/>
        <sz val="12"/>
        <color theme="1"/>
        <rFont val="Times New Roman"/>
        <family val="1"/>
      </rPr>
      <t>115</t>
    </r>
    <r>
      <rPr>
        <sz val="12"/>
        <color theme="1"/>
        <rFont val="Times New Roman"/>
        <family val="1"/>
      </rPr>
      <t>(8): p. 1029-1041.</t>
    </r>
  </si>
  <si>
    <r>
      <t xml:space="preserve">Ando, K., et al., </t>
    </r>
    <r>
      <rPr>
        <i/>
        <sz val="12"/>
        <color theme="1"/>
        <rFont val="Times New Roman"/>
        <family val="1"/>
      </rPr>
      <t>Genome-wide associations for multiple pest resistances in a Northwestern United States elite spring wheat panel.</t>
    </r>
    <r>
      <rPr>
        <sz val="12"/>
        <color theme="1"/>
        <rFont val="Times New Roman"/>
        <family val="1"/>
      </rPr>
      <t xml:space="preserve"> PloS one, 2018.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(2): p. e0191305</t>
    </r>
  </si>
  <si>
    <r>
      <t xml:space="preserve">Faris, J.D., et al., </t>
    </r>
    <r>
      <rPr>
        <i/>
        <sz val="12"/>
        <color theme="1"/>
        <rFont val="Times New Roman"/>
        <family val="1"/>
      </rPr>
      <t>Analysis of agronomic and domestication traits in a durum× cultivated emmer wheat population using a high-density single nucleotide polymorphism-based linkage map.</t>
    </r>
    <r>
      <rPr>
        <sz val="12"/>
        <color theme="1"/>
        <rFont val="Times New Roman"/>
        <family val="1"/>
      </rPr>
      <t xml:space="preserve"> Theoretical and applied genetics, 2014. </t>
    </r>
    <r>
      <rPr>
        <b/>
        <sz val="12"/>
        <color theme="1"/>
        <rFont val="Times New Roman"/>
        <family val="1"/>
      </rPr>
      <t>127</t>
    </r>
    <r>
      <rPr>
        <sz val="12"/>
        <color theme="1"/>
        <rFont val="Times New Roman"/>
        <family val="1"/>
      </rPr>
      <t>(11): p. 2333-2348.</t>
    </r>
  </si>
  <si>
    <r>
      <t xml:space="preserve">Aoun, M., et al., </t>
    </r>
    <r>
      <rPr>
        <i/>
        <sz val="12"/>
        <color theme="1"/>
        <rFont val="Times New Roman"/>
        <family val="1"/>
      </rPr>
      <t>Genome-wide association mapping of leaf rust response in a durum wheat worldwide germplasm collection.</t>
    </r>
    <r>
      <rPr>
        <sz val="12"/>
        <color theme="1"/>
        <rFont val="Times New Roman"/>
        <family val="1"/>
      </rPr>
      <t xml:space="preserve"> The plant genome, 2016.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(3).</t>
    </r>
  </si>
  <si>
    <r>
      <t xml:space="preserve">Neumann, K., et al., </t>
    </r>
    <r>
      <rPr>
        <i/>
        <sz val="12"/>
        <color theme="1"/>
        <rFont val="Times New Roman"/>
        <family val="1"/>
      </rPr>
      <t>Genome-wide association mapping: a case study in bread wheat (Triticum aestivum L.).</t>
    </r>
    <r>
      <rPr>
        <sz val="12"/>
        <color theme="1"/>
        <rFont val="Times New Roman"/>
        <family val="1"/>
      </rPr>
      <t xml:space="preserve"> Molecular breeding, 2011. </t>
    </r>
    <r>
      <rPr>
        <b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(1): p. 37-58.</t>
    </r>
  </si>
  <si>
    <r>
      <t xml:space="preserve">Zhang, J., et al., </t>
    </r>
    <r>
      <rPr>
        <i/>
        <sz val="12"/>
        <color theme="1"/>
        <rFont val="Times New Roman"/>
        <family val="1"/>
      </rPr>
      <t>Identification and validation of QTL for grain yield and plant water status under contrasting water treatments in fall-sown spring wheats.</t>
    </r>
    <r>
      <rPr>
        <sz val="12"/>
        <color theme="1"/>
        <rFont val="Times New Roman"/>
        <family val="1"/>
      </rPr>
      <t xml:space="preserve"> Theoretical and Applied Genetics, 2018: p. 1-19.</t>
    </r>
  </si>
  <si>
    <r>
      <t xml:space="preserve">Edae, E.A., et al., </t>
    </r>
    <r>
      <rPr>
        <i/>
        <sz val="12"/>
        <color theme="1"/>
        <rFont val="Times New Roman"/>
        <family val="1"/>
      </rPr>
      <t>Genome-wide association mapping of yield and yield components of spring wheat under contrasting moisture regimes.</t>
    </r>
    <r>
      <rPr>
        <sz val="12"/>
        <color theme="1"/>
        <rFont val="Times New Roman"/>
        <family val="1"/>
      </rPr>
      <t xml:space="preserve"> Theoretical and applied genetics, 2014. </t>
    </r>
    <r>
      <rPr>
        <b/>
        <sz val="12"/>
        <color theme="1"/>
        <rFont val="Times New Roman"/>
        <family val="1"/>
      </rPr>
      <t>127</t>
    </r>
    <r>
      <rPr>
        <sz val="12"/>
        <color theme="1"/>
        <rFont val="Times New Roman"/>
        <family val="1"/>
      </rPr>
      <t>(4): p. 791-807.</t>
    </r>
  </si>
  <si>
    <r>
      <t xml:space="preserve">Xu, Y.-F., et al., </t>
    </r>
    <r>
      <rPr>
        <i/>
        <sz val="12"/>
        <color theme="1"/>
        <rFont val="Times New Roman"/>
        <family val="1"/>
      </rPr>
      <t>QTL mapping for yield and photosynthetic related traits under different water regimes in wheat.</t>
    </r>
    <r>
      <rPr>
        <sz val="12"/>
        <color theme="1"/>
        <rFont val="Times New Roman"/>
        <family val="1"/>
      </rPr>
      <t xml:space="preserve"> Molecular Breeding, 2017. </t>
    </r>
    <r>
      <rPr>
        <b/>
        <sz val="12"/>
        <color theme="1"/>
        <rFont val="Times New Roman"/>
        <family val="1"/>
      </rPr>
      <t>37</t>
    </r>
    <r>
      <rPr>
        <sz val="12"/>
        <color theme="1"/>
        <rFont val="Times New Roman"/>
        <family val="1"/>
      </rPr>
      <t>(3): p. 34.</t>
    </r>
  </si>
  <si>
    <r>
      <t xml:space="preserve">Lin, M., et al., </t>
    </r>
    <r>
      <rPr>
        <i/>
        <sz val="12"/>
        <color theme="1"/>
        <rFont val="Times New Roman"/>
        <family val="1"/>
      </rPr>
      <t>Genome-wide association analysis on pre-harvest sprouting resistance and grain color in US winter wheat.</t>
    </r>
    <r>
      <rPr>
        <sz val="12"/>
        <color theme="1"/>
        <rFont val="Times New Roman"/>
        <family val="1"/>
      </rPr>
      <t xml:space="preserve"> BMC genomics, 2016. </t>
    </r>
    <r>
      <rPr>
        <b/>
        <sz val="12"/>
        <color theme="1"/>
        <rFont val="Times New Roman"/>
        <family val="1"/>
      </rPr>
      <t>17</t>
    </r>
    <r>
      <rPr>
        <sz val="12"/>
        <color theme="1"/>
        <rFont val="Times New Roman"/>
        <family val="1"/>
      </rPr>
      <t>(1): p. 794.</t>
    </r>
  </si>
  <si>
    <r>
      <t xml:space="preserve">Huang, X., et al., </t>
    </r>
    <r>
      <rPr>
        <i/>
        <sz val="12"/>
        <color theme="1"/>
        <rFont val="Times New Roman"/>
        <family val="1"/>
      </rPr>
      <t>Advanced backcross QTL analysis in progenies derived from a cross between a German elite winter wheat variety and a synthetic wheat (Triticum aestivumL.).</t>
    </r>
    <r>
      <rPr>
        <sz val="12"/>
        <color theme="1"/>
        <rFont val="Times New Roman"/>
        <family val="1"/>
      </rPr>
      <t xml:space="preserve"> Theoretical and Applied Genetics, 2004. </t>
    </r>
    <r>
      <rPr>
        <b/>
        <sz val="12"/>
        <color theme="1"/>
        <rFont val="Times New Roman"/>
        <family val="1"/>
      </rPr>
      <t>109</t>
    </r>
    <r>
      <rPr>
        <sz val="12"/>
        <color theme="1"/>
        <rFont val="Times New Roman"/>
        <family val="1"/>
      </rPr>
      <t>(5): p. 933-943.</t>
    </r>
  </si>
  <si>
    <r>
      <t xml:space="preserve">McCartney, C., et al., </t>
    </r>
    <r>
      <rPr>
        <i/>
        <sz val="12"/>
        <color theme="1"/>
        <rFont val="Times New Roman"/>
        <family val="1"/>
      </rPr>
      <t>Mapping quantitative trait loci controlling agronomic traits in the spring wheat cross RL4452×'AC Domain'.</t>
    </r>
    <r>
      <rPr>
        <sz val="12"/>
        <color theme="1"/>
        <rFont val="Times New Roman"/>
        <family val="1"/>
      </rPr>
      <t xml:space="preserve"> Genome, 2005. </t>
    </r>
    <r>
      <rPr>
        <b/>
        <sz val="12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(5): p. 870-883.</t>
    </r>
  </si>
  <si>
    <r>
      <t xml:space="preserve">Bennett, D., et al., </t>
    </r>
    <r>
      <rPr>
        <i/>
        <sz val="12"/>
        <color theme="1"/>
        <rFont val="Times New Roman"/>
        <family val="1"/>
      </rPr>
      <t>Detection of two major grain yield QTL in bread wheat (Triticum aestivum L.) under heat, drought and high yield potential environments.</t>
    </r>
    <r>
      <rPr>
        <sz val="12"/>
        <color theme="1"/>
        <rFont val="Times New Roman"/>
        <family val="1"/>
      </rPr>
      <t xml:space="preserve"> Theoretical and Applied Genetics, 2012. </t>
    </r>
    <r>
      <rPr>
        <b/>
        <sz val="12"/>
        <color theme="1"/>
        <rFont val="Times New Roman"/>
        <family val="1"/>
      </rPr>
      <t>125</t>
    </r>
    <r>
      <rPr>
        <sz val="12"/>
        <color theme="1"/>
        <rFont val="Times New Roman"/>
        <family val="1"/>
      </rPr>
      <t>(7): p. 1473-1485.</t>
    </r>
  </si>
  <si>
    <r>
      <t xml:space="preserve">Ma, Z., et al., </t>
    </r>
    <r>
      <rPr>
        <i/>
        <sz val="12"/>
        <color theme="1"/>
        <rFont val="Times New Roman"/>
        <family val="1"/>
      </rPr>
      <t>Molecular genetic analysis of five spike-related traits in wheat using RIL and immortalized F 2 populations.</t>
    </r>
    <r>
      <rPr>
        <sz val="12"/>
        <color theme="1"/>
        <rFont val="Times New Roman"/>
        <family val="1"/>
      </rPr>
      <t xml:space="preserve"> Molecular Genetics and Genomics, 2007. </t>
    </r>
    <r>
      <rPr>
        <b/>
        <sz val="12"/>
        <color theme="1"/>
        <rFont val="Times New Roman"/>
        <family val="1"/>
      </rPr>
      <t>277</t>
    </r>
    <r>
      <rPr>
        <sz val="12"/>
        <color theme="1"/>
        <rFont val="Times New Roman"/>
        <family val="1"/>
      </rPr>
      <t>(1): p. 31-42.</t>
    </r>
  </si>
  <si>
    <r>
      <t xml:space="preserve">Sukumaran, S., et al., </t>
    </r>
    <r>
      <rPr>
        <i/>
        <sz val="12"/>
        <color theme="1"/>
        <rFont val="Times New Roman"/>
        <family val="1"/>
      </rPr>
      <t>Genome-wide association study for grain yield and related traits in an elite spring wheat population grown in temperate irrigated environments.</t>
    </r>
    <r>
      <rPr>
        <sz val="12"/>
        <color theme="1"/>
        <rFont val="Times New Roman"/>
        <family val="1"/>
      </rPr>
      <t xml:space="preserve"> Theoretical and Applied Genetics, 2015. </t>
    </r>
    <r>
      <rPr>
        <b/>
        <sz val="12"/>
        <color theme="1"/>
        <rFont val="Times New Roman"/>
        <family val="1"/>
      </rPr>
      <t>128</t>
    </r>
    <r>
      <rPr>
        <sz val="12"/>
        <color theme="1"/>
        <rFont val="Times New Roman"/>
        <family val="1"/>
      </rPr>
      <t>(2): p. 353-363.</t>
    </r>
  </si>
  <si>
    <r>
      <t xml:space="preserve">Peleg, Z., et al., </t>
    </r>
    <r>
      <rPr>
        <i/>
        <sz val="12"/>
        <color theme="1"/>
        <rFont val="Times New Roman"/>
        <family val="1"/>
      </rPr>
      <t>Genetic analysis of wheat domestication and evolution under domestication.</t>
    </r>
    <r>
      <rPr>
        <sz val="12"/>
        <color theme="1"/>
        <rFont val="Times New Roman"/>
        <family val="1"/>
      </rPr>
      <t xml:space="preserve"> Journal of Experimental Botany, 2011. </t>
    </r>
    <r>
      <rPr>
        <b/>
        <sz val="12"/>
        <color theme="1"/>
        <rFont val="Times New Roman"/>
        <family val="1"/>
      </rPr>
      <t>62</t>
    </r>
    <r>
      <rPr>
        <sz val="12"/>
        <color theme="1"/>
        <rFont val="Times New Roman"/>
        <family val="1"/>
      </rPr>
      <t>(14): p. 5051-5061</t>
    </r>
  </si>
  <si>
    <t>Reference</t>
  </si>
  <si>
    <t>QTLs</t>
    <phoneticPr fontId="18" type="noConversion"/>
  </si>
  <si>
    <r>
      <t xml:space="preserve">Table S13 The introgressions overlapped with the previously mapped QTLs. </t>
    </r>
    <r>
      <rPr>
        <sz val="12"/>
        <color theme="1"/>
        <rFont val="Times New Roman"/>
        <family val="1"/>
      </rPr>
      <t xml:space="preserve">QTLs were classified into four groups (1) Yield related: including GY-grain yield, KW-kernel weight, SNS-spikelet number per spike, KNS-kernel number per spike, and KL-kernel length; (2) Disease resistance: including LSD-leaf spot disease, LR-Reaction to leaf rust, SR-Reaction to Puccinia graminis Pers, YR-Reaction to Puccinia striiformis Westend; (3) Development related: including  HT-plant height, HD-heading date, SP-wheat sprouting, NWI-normalized water index; (4) grain color. 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0" fillId="0" borderId="0"/>
  </cellStyleXfs>
  <cellXfs count="29">
    <xf numFmtId="0" fontId="0" fillId="0" borderId="0" xfId="0">
      <alignment vertical="center"/>
    </xf>
    <xf numFmtId="0" fontId="21" fillId="0" borderId="0" xfId="0" applyFont="1" applyFill="1" applyBorder="1" applyAlignment="1">
      <alignment horizontal="left" vertical="top"/>
    </xf>
    <xf numFmtId="0" fontId="21" fillId="0" borderId="0" xfId="0" applyFont="1" applyAlignment="1">
      <alignment horizontal="left" vertical="top"/>
    </xf>
    <xf numFmtId="0" fontId="21" fillId="0" borderId="0" xfId="0" applyFont="1" applyFill="1" applyBorder="1" applyAlignment="1">
      <alignment horizontal="right" vertical="top"/>
    </xf>
    <xf numFmtId="0" fontId="21" fillId="0" borderId="0" xfId="0" applyFont="1" applyAlignment="1">
      <alignment horizontal="left" vertical="center"/>
    </xf>
    <xf numFmtId="176" fontId="21" fillId="0" borderId="0" xfId="0" applyNumberFormat="1" applyFont="1" applyFill="1" applyBorder="1" applyAlignment="1">
      <alignment horizontal="right" vertical="top"/>
    </xf>
    <xf numFmtId="0" fontId="21" fillId="0" borderId="0" xfId="0" applyFont="1">
      <alignment vertical="center"/>
    </xf>
    <xf numFmtId="0" fontId="24" fillId="0" borderId="0" xfId="0" applyFont="1" applyAlignment="1">
      <alignment horizontal="left" vertical="center"/>
    </xf>
    <xf numFmtId="176" fontId="21" fillId="0" borderId="0" xfId="0" applyNumberFormat="1" applyFont="1" applyFill="1" applyAlignment="1">
      <alignment horizontal="right" vertical="top"/>
    </xf>
    <xf numFmtId="176" fontId="21" fillId="0" borderId="0" xfId="0" applyNumberFormat="1" applyFont="1" applyAlignment="1">
      <alignment horizontal="right" vertical="top"/>
    </xf>
    <xf numFmtId="0" fontId="21" fillId="0" borderId="0" xfId="0" applyFont="1" applyAlignment="1">
      <alignment horizontal="right" vertical="top"/>
    </xf>
    <xf numFmtId="0" fontId="21" fillId="0" borderId="0" xfId="0" applyFont="1" applyFill="1" applyBorder="1" applyAlignment="1">
      <alignment horizontal="center" vertical="top"/>
    </xf>
    <xf numFmtId="0" fontId="21" fillId="0" borderId="0" xfId="0" applyFont="1" applyFill="1" applyAlignment="1">
      <alignment horizontal="center" vertical="top"/>
    </xf>
    <xf numFmtId="0" fontId="21" fillId="0" borderId="11" xfId="0" applyFont="1" applyFill="1" applyBorder="1" applyAlignment="1">
      <alignment horizontal="center" vertical="top"/>
    </xf>
    <xf numFmtId="0" fontId="21" fillId="0" borderId="11" xfId="0" applyFont="1" applyFill="1" applyBorder="1" applyAlignment="1">
      <alignment horizontal="left" vertical="top"/>
    </xf>
    <xf numFmtId="176" fontId="21" fillId="0" borderId="11" xfId="0" applyNumberFormat="1" applyFont="1" applyFill="1" applyBorder="1" applyAlignment="1">
      <alignment horizontal="right" vertical="top"/>
    </xf>
    <xf numFmtId="0" fontId="21" fillId="0" borderId="11" xfId="0" applyFont="1" applyFill="1" applyBorder="1" applyAlignment="1">
      <alignment horizontal="right" vertical="top"/>
    </xf>
    <xf numFmtId="0" fontId="24" fillId="0" borderId="11" xfId="0" applyFont="1" applyBorder="1" applyAlignment="1">
      <alignment horizontal="left" vertical="center"/>
    </xf>
    <xf numFmtId="0" fontId="22" fillId="0" borderId="0" xfId="0" applyFont="1" applyAlignment="1">
      <alignment horizontal="left" vertical="top"/>
    </xf>
    <xf numFmtId="0" fontId="22" fillId="0" borderId="11" xfId="0" applyFont="1" applyFill="1" applyBorder="1" applyAlignment="1">
      <alignment horizontal="center" vertical="top"/>
    </xf>
    <xf numFmtId="176" fontId="22" fillId="0" borderId="11" xfId="0" applyNumberFormat="1" applyFont="1" applyFill="1" applyBorder="1" applyAlignment="1">
      <alignment horizontal="center" vertical="top"/>
    </xf>
    <xf numFmtId="0" fontId="22" fillId="0" borderId="11" xfId="0" applyFont="1" applyFill="1" applyBorder="1" applyAlignment="1">
      <alignment horizontal="left" vertical="top"/>
    </xf>
    <xf numFmtId="0" fontId="22" fillId="0" borderId="0" xfId="0" applyFont="1" applyAlignment="1">
      <alignment vertical="top"/>
    </xf>
    <xf numFmtId="0" fontId="22" fillId="0" borderId="0" xfId="0" applyFont="1" applyFill="1" applyBorder="1" applyAlignment="1">
      <alignment horizontal="left" vertical="top" wrapText="1"/>
    </xf>
    <xf numFmtId="0" fontId="22" fillId="0" borderId="10" xfId="0" applyFont="1" applyFill="1" applyBorder="1" applyAlignment="1">
      <alignment horizontal="center" vertical="top"/>
    </xf>
    <xf numFmtId="0" fontId="21" fillId="0" borderId="0" xfId="0" applyFont="1" applyFill="1" applyBorder="1" applyAlignment="1">
      <alignment horizontal="center" vertical="top"/>
    </xf>
    <xf numFmtId="176" fontId="21" fillId="0" borderId="0" xfId="0" applyNumberFormat="1" applyFont="1" applyFill="1" applyBorder="1" applyAlignment="1">
      <alignment horizontal="right" vertical="top"/>
    </xf>
    <xf numFmtId="0" fontId="22" fillId="0" borderId="10" xfId="0" applyFont="1" applyFill="1" applyBorder="1" applyAlignment="1">
      <alignment horizontal="center" vertical="center"/>
    </xf>
    <xf numFmtId="0" fontId="16" fillId="0" borderId="10" xfId="0" applyFont="1" applyBorder="1" applyAlignment="1">
      <alignment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Normal 4" xfId="42" xr:uid="{00000000-0005-0000-0000-000012000000}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8"/>
  <sheetViews>
    <sheetView tabSelected="1" zoomScaleNormal="100" workbookViewId="0">
      <selection sqref="A1:I1"/>
    </sheetView>
  </sheetViews>
  <sheetFormatPr defaultColWidth="9" defaultRowHeight="15.75" x14ac:dyDescent="0.2"/>
  <cols>
    <col min="1" max="1" width="4.375" style="12" bestFit="1" customWidth="1"/>
    <col min="2" max="2" width="12.25" style="8" bestFit="1" customWidth="1"/>
    <col min="3" max="3" width="13.875" style="8" bestFit="1" customWidth="1"/>
    <col min="4" max="4" width="10" style="10" bestFit="1" customWidth="1"/>
    <col min="5" max="5" width="4.375" style="2" bestFit="1" customWidth="1"/>
    <col min="6" max="8" width="12.25" style="9" bestFit="1" customWidth="1"/>
    <col min="9" max="9" width="200.25" style="2" customWidth="1"/>
    <col min="10" max="16384" width="9" style="2"/>
  </cols>
  <sheetData>
    <row r="1" spans="1:9" s="18" customFormat="1" ht="36" customHeight="1" x14ac:dyDescent="0.2">
      <c r="A1" s="23" t="s">
        <v>68</v>
      </c>
      <c r="B1" s="23"/>
      <c r="C1" s="23"/>
      <c r="D1" s="23"/>
      <c r="E1" s="23"/>
      <c r="F1" s="23"/>
      <c r="G1" s="23"/>
      <c r="H1" s="23"/>
      <c r="I1" s="23"/>
    </row>
    <row r="2" spans="1:9" s="18" customFormat="1" ht="19.5" customHeight="1" x14ac:dyDescent="0.2">
      <c r="A2" s="24" t="s">
        <v>37</v>
      </c>
      <c r="B2" s="24"/>
      <c r="C2" s="24"/>
      <c r="D2" s="27" t="s">
        <v>67</v>
      </c>
      <c r="E2" s="27"/>
      <c r="F2" s="27"/>
      <c r="G2" s="27"/>
      <c r="H2" s="27"/>
      <c r="I2" s="28"/>
    </row>
    <row r="3" spans="1:9" s="22" customFormat="1" ht="19.5" customHeight="1" x14ac:dyDescent="0.2">
      <c r="A3" s="19" t="s">
        <v>24</v>
      </c>
      <c r="B3" s="20" t="s">
        <v>0</v>
      </c>
      <c r="C3" s="20" t="s">
        <v>23</v>
      </c>
      <c r="D3" s="19" t="s">
        <v>43</v>
      </c>
      <c r="E3" s="19" t="s">
        <v>24</v>
      </c>
      <c r="F3" s="20" t="s">
        <v>0</v>
      </c>
      <c r="G3" s="20" t="s">
        <v>23</v>
      </c>
      <c r="H3" s="20" t="s">
        <v>30</v>
      </c>
      <c r="I3" s="21" t="s">
        <v>66</v>
      </c>
    </row>
    <row r="4" spans="1:9" ht="19.5" customHeight="1" x14ac:dyDescent="0.2">
      <c r="A4" s="11" t="s">
        <v>31</v>
      </c>
      <c r="B4" s="5">
        <v>7838001</v>
      </c>
      <c r="C4" s="5">
        <v>8420500</v>
      </c>
      <c r="D4" s="3" t="s">
        <v>15</v>
      </c>
      <c r="E4" s="1" t="s">
        <v>31</v>
      </c>
      <c r="F4" s="5">
        <v>5226603</v>
      </c>
      <c r="G4" s="5">
        <v>9226796</v>
      </c>
      <c r="H4" s="5">
        <f t="shared" ref="H4:H67" si="0">G4-F4</f>
        <v>4000193</v>
      </c>
      <c r="I4" s="4" t="s">
        <v>45</v>
      </c>
    </row>
    <row r="5" spans="1:9" ht="19.149999999999999" customHeight="1" x14ac:dyDescent="0.2">
      <c r="A5" s="11" t="s">
        <v>31</v>
      </c>
      <c r="B5" s="5">
        <v>20481501</v>
      </c>
      <c r="C5" s="5">
        <v>23308500</v>
      </c>
      <c r="D5" s="3" t="s">
        <v>1</v>
      </c>
      <c r="E5" s="1" t="s">
        <v>31</v>
      </c>
      <c r="F5" s="5">
        <v>13083997</v>
      </c>
      <c r="G5" s="5">
        <v>22613028</v>
      </c>
      <c r="H5" s="5">
        <f t="shared" si="0"/>
        <v>9529031</v>
      </c>
      <c r="I5" s="1" t="s">
        <v>38</v>
      </c>
    </row>
    <row r="6" spans="1:9" ht="19.5" customHeight="1" x14ac:dyDescent="0.2">
      <c r="A6" s="11" t="s">
        <v>31</v>
      </c>
      <c r="B6" s="5">
        <v>210286501</v>
      </c>
      <c r="C6" s="5">
        <v>233675000</v>
      </c>
      <c r="D6" s="3" t="s">
        <v>15</v>
      </c>
      <c r="E6" s="1" t="s">
        <v>31</v>
      </c>
      <c r="F6" s="5">
        <v>27273646</v>
      </c>
      <c r="G6" s="5">
        <v>229289062</v>
      </c>
      <c r="H6" s="5">
        <f t="shared" si="0"/>
        <v>202015416</v>
      </c>
      <c r="I6" s="1" t="s">
        <v>35</v>
      </c>
    </row>
    <row r="7" spans="1:9" ht="19.5" customHeight="1" x14ac:dyDescent="0.2">
      <c r="A7" s="25" t="s">
        <v>3</v>
      </c>
      <c r="B7" s="26">
        <v>2001</v>
      </c>
      <c r="C7" s="26">
        <v>122359001</v>
      </c>
      <c r="D7" s="3" t="s">
        <v>6</v>
      </c>
      <c r="E7" s="1" t="s">
        <v>3</v>
      </c>
      <c r="F7" s="5">
        <v>7991093</v>
      </c>
      <c r="G7" s="5">
        <v>91557535</v>
      </c>
      <c r="H7" s="5">
        <f t="shared" si="0"/>
        <v>83566442</v>
      </c>
      <c r="I7" s="1" t="s">
        <v>36</v>
      </c>
    </row>
    <row r="8" spans="1:9" ht="19.5" customHeight="1" x14ac:dyDescent="0.2">
      <c r="A8" s="25"/>
      <c r="B8" s="26"/>
      <c r="C8" s="26"/>
      <c r="D8" s="3" t="s">
        <v>41</v>
      </c>
      <c r="E8" s="1" t="s">
        <v>3</v>
      </c>
      <c r="F8" s="5">
        <v>26765583</v>
      </c>
      <c r="G8" s="5">
        <v>30765703</v>
      </c>
      <c r="H8" s="5">
        <f t="shared" si="0"/>
        <v>4000120</v>
      </c>
      <c r="I8" s="4" t="s">
        <v>50</v>
      </c>
    </row>
    <row r="9" spans="1:9" ht="19.5" customHeight="1" x14ac:dyDescent="0.2">
      <c r="A9" s="25"/>
      <c r="B9" s="26"/>
      <c r="C9" s="26"/>
      <c r="D9" s="3" t="s">
        <v>2</v>
      </c>
      <c r="E9" s="1" t="s">
        <v>3</v>
      </c>
      <c r="F9" s="5">
        <v>47509435</v>
      </c>
      <c r="G9" s="5">
        <v>59509760</v>
      </c>
      <c r="H9" s="5">
        <f t="shared" si="0"/>
        <v>12000325</v>
      </c>
      <c r="I9" s="1" t="s">
        <v>36</v>
      </c>
    </row>
    <row r="10" spans="1:9" ht="19.5" customHeight="1" x14ac:dyDescent="0.2">
      <c r="A10" s="25"/>
      <c r="B10" s="26"/>
      <c r="C10" s="26"/>
      <c r="D10" s="3" t="s">
        <v>1</v>
      </c>
      <c r="E10" s="1" t="s">
        <v>3</v>
      </c>
      <c r="F10" s="5">
        <v>50899773</v>
      </c>
      <c r="G10" s="5">
        <v>54899873</v>
      </c>
      <c r="H10" s="5">
        <f t="shared" si="0"/>
        <v>4000100</v>
      </c>
      <c r="I10" s="1" t="s">
        <v>36</v>
      </c>
    </row>
    <row r="11" spans="1:9" ht="19.5" customHeight="1" x14ac:dyDescent="0.2">
      <c r="A11" s="25"/>
      <c r="B11" s="26"/>
      <c r="C11" s="26"/>
      <c r="D11" s="3" t="s">
        <v>1</v>
      </c>
      <c r="E11" s="1" t="s">
        <v>3</v>
      </c>
      <c r="F11" s="5">
        <v>52899773</v>
      </c>
      <c r="G11" s="5">
        <v>59509760</v>
      </c>
      <c r="H11" s="5">
        <f t="shared" si="0"/>
        <v>6609987</v>
      </c>
      <c r="I11" s="1" t="s">
        <v>36</v>
      </c>
    </row>
    <row r="12" spans="1:9" ht="19.5" customHeight="1" x14ac:dyDescent="0.2">
      <c r="A12" s="25"/>
      <c r="B12" s="26"/>
      <c r="C12" s="26"/>
      <c r="D12" s="3" t="s">
        <v>2</v>
      </c>
      <c r="E12" s="1" t="s">
        <v>3</v>
      </c>
      <c r="F12" s="5">
        <v>55713104</v>
      </c>
      <c r="G12" s="5">
        <v>59713104</v>
      </c>
      <c r="H12" s="5">
        <f t="shared" si="0"/>
        <v>4000000</v>
      </c>
      <c r="I12" s="1" t="s">
        <v>36</v>
      </c>
    </row>
    <row r="13" spans="1:9" ht="19.5" customHeight="1" x14ac:dyDescent="0.2">
      <c r="A13" s="25" t="s">
        <v>3</v>
      </c>
      <c r="B13" s="26">
        <v>139233000</v>
      </c>
      <c r="C13" s="26">
        <v>232455001</v>
      </c>
      <c r="D13" s="3" t="s">
        <v>4</v>
      </c>
      <c r="E13" s="1" t="s">
        <v>3</v>
      </c>
      <c r="F13" s="5">
        <v>168685</v>
      </c>
      <c r="G13" s="5">
        <v>163096641</v>
      </c>
      <c r="H13" s="5">
        <f t="shared" si="0"/>
        <v>162927956</v>
      </c>
      <c r="I13" s="1" t="s">
        <v>36</v>
      </c>
    </row>
    <row r="14" spans="1:9" ht="19.5" customHeight="1" x14ac:dyDescent="0.2">
      <c r="A14" s="25"/>
      <c r="B14" s="26"/>
      <c r="C14" s="26"/>
      <c r="D14" s="3" t="s">
        <v>1</v>
      </c>
      <c r="E14" s="1" t="s">
        <v>3</v>
      </c>
      <c r="F14" s="5">
        <v>214036361</v>
      </c>
      <c r="G14" s="5">
        <v>218036556</v>
      </c>
      <c r="H14" s="5">
        <f t="shared" si="0"/>
        <v>4000195</v>
      </c>
      <c r="I14" s="4" t="s">
        <v>51</v>
      </c>
    </row>
    <row r="15" spans="1:9" ht="19.5" customHeight="1" x14ac:dyDescent="0.2">
      <c r="A15" s="11" t="s">
        <v>3</v>
      </c>
      <c r="B15" s="5">
        <v>559955000</v>
      </c>
      <c r="C15" s="5">
        <v>560059500</v>
      </c>
      <c r="D15" s="3" t="s">
        <v>15</v>
      </c>
      <c r="E15" s="1" t="s">
        <v>3</v>
      </c>
      <c r="F15" s="5">
        <v>558504405</v>
      </c>
      <c r="G15" s="5">
        <v>562504505</v>
      </c>
      <c r="H15" s="5">
        <f t="shared" si="0"/>
        <v>4000100</v>
      </c>
      <c r="I15" s="4" t="s">
        <v>49</v>
      </c>
    </row>
    <row r="16" spans="1:9" ht="19.5" customHeight="1" x14ac:dyDescent="0.2">
      <c r="A16" s="11" t="s">
        <v>3</v>
      </c>
      <c r="B16" s="5">
        <v>623016501</v>
      </c>
      <c r="C16" s="5">
        <v>623703500</v>
      </c>
      <c r="D16" s="3" t="s">
        <v>26</v>
      </c>
      <c r="E16" s="1" t="s">
        <v>3</v>
      </c>
      <c r="F16" s="5">
        <v>623571625</v>
      </c>
      <c r="G16" s="5">
        <v>627571825</v>
      </c>
      <c r="H16" s="5">
        <f t="shared" si="0"/>
        <v>4000200</v>
      </c>
      <c r="I16" s="4" t="s">
        <v>52</v>
      </c>
    </row>
    <row r="17" spans="1:9" ht="19.5" customHeight="1" x14ac:dyDescent="0.2">
      <c r="A17" s="11" t="s">
        <v>3</v>
      </c>
      <c r="B17" s="5">
        <v>663065501</v>
      </c>
      <c r="C17" s="5">
        <v>664016000</v>
      </c>
      <c r="D17" s="3" t="s">
        <v>2</v>
      </c>
      <c r="E17" s="1" t="s">
        <v>3</v>
      </c>
      <c r="F17" s="5">
        <v>660068174</v>
      </c>
      <c r="G17" s="5">
        <v>664068374</v>
      </c>
      <c r="H17" s="5">
        <f t="shared" si="0"/>
        <v>4000200</v>
      </c>
      <c r="I17" s="1" t="s">
        <v>36</v>
      </c>
    </row>
    <row r="18" spans="1:9" ht="19.5" customHeight="1" x14ac:dyDescent="0.2">
      <c r="A18" s="11" t="s">
        <v>3</v>
      </c>
      <c r="B18" s="5">
        <v>677132501</v>
      </c>
      <c r="C18" s="5">
        <v>678249000</v>
      </c>
      <c r="D18" s="3" t="s">
        <v>2</v>
      </c>
      <c r="E18" s="1" t="s">
        <v>3</v>
      </c>
      <c r="F18" s="5">
        <v>676262821</v>
      </c>
      <c r="G18" s="5">
        <v>682472813</v>
      </c>
      <c r="H18" s="5">
        <f t="shared" si="0"/>
        <v>6209992</v>
      </c>
      <c r="I18" s="1" t="s">
        <v>36</v>
      </c>
    </row>
    <row r="19" spans="1:9" ht="19.5" customHeight="1" x14ac:dyDescent="0.2">
      <c r="A19" s="11" t="s">
        <v>3</v>
      </c>
      <c r="B19" s="5">
        <v>679623501</v>
      </c>
      <c r="C19" s="5">
        <v>680157000</v>
      </c>
      <c r="D19" s="3" t="s">
        <v>2</v>
      </c>
      <c r="E19" s="1" t="s">
        <v>3</v>
      </c>
      <c r="F19" s="5">
        <v>676316560</v>
      </c>
      <c r="G19" s="5">
        <v>680316760</v>
      </c>
      <c r="H19" s="5">
        <f t="shared" si="0"/>
        <v>4000200</v>
      </c>
      <c r="I19" s="1" t="s">
        <v>36</v>
      </c>
    </row>
    <row r="20" spans="1:9" ht="19.5" customHeight="1" x14ac:dyDescent="0.2">
      <c r="A20" s="25" t="s">
        <v>7</v>
      </c>
      <c r="B20" s="26">
        <v>173315501</v>
      </c>
      <c r="C20" s="26">
        <v>174025000</v>
      </c>
      <c r="D20" s="3" t="s">
        <v>15</v>
      </c>
      <c r="E20" s="1" t="s">
        <v>7</v>
      </c>
      <c r="F20" s="5">
        <v>4151406</v>
      </c>
      <c r="G20" s="5">
        <v>227686910</v>
      </c>
      <c r="H20" s="5">
        <f t="shared" si="0"/>
        <v>223535504</v>
      </c>
      <c r="I20" s="4" t="s">
        <v>48</v>
      </c>
    </row>
    <row r="21" spans="1:9" ht="19.5" customHeight="1" x14ac:dyDescent="0.2">
      <c r="A21" s="25"/>
      <c r="B21" s="26"/>
      <c r="C21" s="26"/>
      <c r="D21" s="3" t="s">
        <v>15</v>
      </c>
      <c r="E21" s="1" t="s">
        <v>7</v>
      </c>
      <c r="F21" s="5">
        <v>162448826</v>
      </c>
      <c r="G21" s="5">
        <v>219709950</v>
      </c>
      <c r="H21" s="5">
        <f t="shared" si="0"/>
        <v>57261124</v>
      </c>
      <c r="I21" s="4" t="s">
        <v>48</v>
      </c>
    </row>
    <row r="22" spans="1:9" ht="19.5" customHeight="1" x14ac:dyDescent="0.2">
      <c r="A22" s="25" t="s">
        <v>8</v>
      </c>
      <c r="B22" s="26">
        <v>501</v>
      </c>
      <c r="C22" s="26">
        <v>11013501</v>
      </c>
      <c r="D22" s="3" t="s">
        <v>26</v>
      </c>
      <c r="E22" s="1" t="s">
        <v>8</v>
      </c>
      <c r="F22" s="5">
        <v>653621</v>
      </c>
      <c r="G22" s="5">
        <v>4653823</v>
      </c>
      <c r="H22" s="5">
        <f t="shared" si="0"/>
        <v>4000202</v>
      </c>
      <c r="I22" s="4" t="s">
        <v>53</v>
      </c>
    </row>
    <row r="23" spans="1:9" ht="19.5" customHeight="1" x14ac:dyDescent="0.2">
      <c r="A23" s="25"/>
      <c r="B23" s="26"/>
      <c r="C23" s="26"/>
      <c r="D23" s="3" t="s">
        <v>15</v>
      </c>
      <c r="E23" s="1" t="s">
        <v>8</v>
      </c>
      <c r="F23" s="5">
        <v>2977228</v>
      </c>
      <c r="G23" s="5">
        <v>6977337</v>
      </c>
      <c r="H23" s="5">
        <f t="shared" si="0"/>
        <v>4000109</v>
      </c>
      <c r="I23" s="4" t="s">
        <v>47</v>
      </c>
    </row>
    <row r="24" spans="1:9" ht="19.5" customHeight="1" x14ac:dyDescent="0.2">
      <c r="A24" s="11" t="s">
        <v>9</v>
      </c>
      <c r="B24" s="5">
        <v>6538501</v>
      </c>
      <c r="C24" s="5">
        <v>7835000</v>
      </c>
      <c r="D24" s="3" t="s">
        <v>5</v>
      </c>
      <c r="E24" s="1" t="s">
        <v>9</v>
      </c>
      <c r="F24" s="5">
        <v>1251392</v>
      </c>
      <c r="G24" s="5">
        <v>8011652</v>
      </c>
      <c r="H24" s="5">
        <f t="shared" si="0"/>
        <v>6760260</v>
      </c>
      <c r="I24" s="1" t="s">
        <v>36</v>
      </c>
    </row>
    <row r="25" spans="1:9" ht="19.5" customHeight="1" x14ac:dyDescent="0.2">
      <c r="A25" s="25" t="s">
        <v>9</v>
      </c>
      <c r="B25" s="26">
        <v>89561501</v>
      </c>
      <c r="C25" s="26">
        <v>140539501</v>
      </c>
      <c r="D25" s="3" t="s">
        <v>15</v>
      </c>
      <c r="E25" s="1" t="s">
        <v>9</v>
      </c>
      <c r="F25" s="5">
        <v>4902120</v>
      </c>
      <c r="G25" s="5">
        <v>117250053</v>
      </c>
      <c r="H25" s="5">
        <f t="shared" si="0"/>
        <v>112347933</v>
      </c>
      <c r="I25" s="4" t="s">
        <v>48</v>
      </c>
    </row>
    <row r="26" spans="1:9" ht="19.5" customHeight="1" x14ac:dyDescent="0.2">
      <c r="A26" s="25"/>
      <c r="B26" s="26"/>
      <c r="C26" s="26"/>
      <c r="D26" s="3" t="s">
        <v>15</v>
      </c>
      <c r="E26" s="1" t="s">
        <v>9</v>
      </c>
      <c r="F26" s="5">
        <v>131521453</v>
      </c>
      <c r="G26" s="5">
        <v>135521586</v>
      </c>
      <c r="H26" s="5">
        <f t="shared" si="0"/>
        <v>4000133</v>
      </c>
      <c r="I26" s="4" t="s">
        <v>48</v>
      </c>
    </row>
    <row r="27" spans="1:9" ht="19.5" customHeight="1" x14ac:dyDescent="0.2">
      <c r="A27" s="25" t="s">
        <v>9</v>
      </c>
      <c r="B27" s="26">
        <v>159707500</v>
      </c>
      <c r="C27" s="26">
        <v>219341501</v>
      </c>
      <c r="D27" s="3" t="s">
        <v>6</v>
      </c>
      <c r="E27" s="1" t="s">
        <v>9</v>
      </c>
      <c r="F27" s="5">
        <v>156643706</v>
      </c>
      <c r="G27" s="5">
        <v>160643806</v>
      </c>
      <c r="H27" s="5">
        <f t="shared" si="0"/>
        <v>4000100</v>
      </c>
      <c r="I27" s="1" t="s">
        <v>36</v>
      </c>
    </row>
    <row r="28" spans="1:9" ht="19.5" customHeight="1" x14ac:dyDescent="0.2">
      <c r="A28" s="25"/>
      <c r="B28" s="26"/>
      <c r="C28" s="26"/>
      <c r="D28" s="3" t="s">
        <v>26</v>
      </c>
      <c r="E28" s="1" t="s">
        <v>9</v>
      </c>
      <c r="F28" s="5">
        <v>187603320</v>
      </c>
      <c r="G28" s="5">
        <v>191603519</v>
      </c>
      <c r="H28" s="5">
        <f t="shared" si="0"/>
        <v>4000199</v>
      </c>
      <c r="I28" s="4" t="s">
        <v>52</v>
      </c>
    </row>
    <row r="29" spans="1:9" ht="19.5" customHeight="1" x14ac:dyDescent="0.2">
      <c r="A29" s="25"/>
      <c r="B29" s="26"/>
      <c r="C29" s="26"/>
      <c r="D29" s="3" t="s">
        <v>5</v>
      </c>
      <c r="E29" s="1" t="s">
        <v>9</v>
      </c>
      <c r="F29" s="5">
        <v>214314537</v>
      </c>
      <c r="G29" s="5">
        <v>216467603</v>
      </c>
      <c r="H29" s="5">
        <f t="shared" si="0"/>
        <v>2153066</v>
      </c>
      <c r="I29" s="1" t="s">
        <v>36</v>
      </c>
    </row>
    <row r="30" spans="1:9" ht="19.5" customHeight="1" x14ac:dyDescent="0.2">
      <c r="A30" s="25" t="s">
        <v>9</v>
      </c>
      <c r="B30" s="26">
        <v>230199000</v>
      </c>
      <c r="C30" s="26">
        <v>324820001</v>
      </c>
      <c r="D30" s="3" t="s">
        <v>15</v>
      </c>
      <c r="E30" s="1" t="s">
        <v>9</v>
      </c>
      <c r="F30" s="5">
        <v>117249928</v>
      </c>
      <c r="G30" s="5">
        <v>313925814</v>
      </c>
      <c r="H30" s="5">
        <f t="shared" si="0"/>
        <v>196675886</v>
      </c>
      <c r="I30" s="4" t="s">
        <v>48</v>
      </c>
    </row>
    <row r="31" spans="1:9" ht="19.5" customHeight="1" x14ac:dyDescent="0.2">
      <c r="A31" s="25"/>
      <c r="B31" s="26"/>
      <c r="C31" s="26"/>
      <c r="D31" s="3" t="s">
        <v>15</v>
      </c>
      <c r="E31" s="1" t="s">
        <v>9</v>
      </c>
      <c r="F31" s="5">
        <v>133521453</v>
      </c>
      <c r="G31" s="5">
        <v>313925814</v>
      </c>
      <c r="H31" s="5">
        <f t="shared" si="0"/>
        <v>180404361</v>
      </c>
      <c r="I31" s="4" t="s">
        <v>48</v>
      </c>
    </row>
    <row r="32" spans="1:9" ht="19.5" customHeight="1" x14ac:dyDescent="0.2">
      <c r="A32" s="25"/>
      <c r="B32" s="26"/>
      <c r="C32" s="26"/>
      <c r="D32" s="3" t="s">
        <v>6</v>
      </c>
      <c r="E32" s="1" t="s">
        <v>9</v>
      </c>
      <c r="F32" s="5">
        <v>242572447</v>
      </c>
      <c r="G32" s="5">
        <v>246572527</v>
      </c>
      <c r="H32" s="5">
        <f t="shared" si="0"/>
        <v>4000080</v>
      </c>
      <c r="I32" s="1" t="s">
        <v>36</v>
      </c>
    </row>
    <row r="33" spans="1:9" ht="19.5" customHeight="1" x14ac:dyDescent="0.2">
      <c r="A33" s="11" t="s">
        <v>9</v>
      </c>
      <c r="B33" s="5">
        <v>375033500</v>
      </c>
      <c r="C33" s="5">
        <v>400000000</v>
      </c>
      <c r="D33" s="3" t="s">
        <v>40</v>
      </c>
      <c r="E33" s="1" t="s">
        <v>9</v>
      </c>
      <c r="F33" s="5">
        <v>387462127</v>
      </c>
      <c r="G33" s="5">
        <v>391462306</v>
      </c>
      <c r="H33" s="5">
        <f t="shared" si="0"/>
        <v>4000179</v>
      </c>
      <c r="I33" s="4" t="s">
        <v>50</v>
      </c>
    </row>
    <row r="34" spans="1:9" ht="19.5" customHeight="1" x14ac:dyDescent="0.2">
      <c r="A34" s="25" t="s">
        <v>9</v>
      </c>
      <c r="B34" s="26">
        <v>400064001</v>
      </c>
      <c r="C34" s="26">
        <v>509013500</v>
      </c>
      <c r="D34" s="3" t="s">
        <v>25</v>
      </c>
      <c r="E34" s="1" t="s">
        <v>9</v>
      </c>
      <c r="F34" s="5">
        <v>416777830</v>
      </c>
      <c r="G34" s="5">
        <v>420778030</v>
      </c>
      <c r="H34" s="5">
        <f t="shared" si="0"/>
        <v>4000200</v>
      </c>
      <c r="I34" s="4" t="s">
        <v>54</v>
      </c>
    </row>
    <row r="35" spans="1:9" ht="19.5" customHeight="1" x14ac:dyDescent="0.2">
      <c r="A35" s="25"/>
      <c r="B35" s="26"/>
      <c r="C35" s="26"/>
      <c r="D35" s="3" t="s">
        <v>25</v>
      </c>
      <c r="E35" s="1" t="s">
        <v>9</v>
      </c>
      <c r="F35" s="5">
        <v>418610607</v>
      </c>
      <c r="G35" s="5">
        <v>422610807</v>
      </c>
      <c r="H35" s="5">
        <f t="shared" si="0"/>
        <v>4000200</v>
      </c>
      <c r="I35" s="4" t="s">
        <v>54</v>
      </c>
    </row>
    <row r="36" spans="1:9" ht="19.5" customHeight="1" x14ac:dyDescent="0.2">
      <c r="A36" s="25"/>
      <c r="B36" s="26"/>
      <c r="C36" s="26"/>
      <c r="D36" s="3" t="s">
        <v>6</v>
      </c>
      <c r="E36" s="1" t="s">
        <v>9</v>
      </c>
      <c r="F36" s="5">
        <v>462290308</v>
      </c>
      <c r="G36" s="5">
        <v>466290408</v>
      </c>
      <c r="H36" s="5">
        <f t="shared" si="0"/>
        <v>4000100</v>
      </c>
      <c r="I36" s="1" t="s">
        <v>36</v>
      </c>
    </row>
    <row r="37" spans="1:9" ht="19.5" customHeight="1" x14ac:dyDescent="0.2">
      <c r="A37" s="11" t="s">
        <v>9</v>
      </c>
      <c r="B37" s="5">
        <v>513504001</v>
      </c>
      <c r="C37" s="5">
        <v>576102001</v>
      </c>
      <c r="D37" s="3" t="s">
        <v>5</v>
      </c>
      <c r="E37" s="1" t="s">
        <v>9</v>
      </c>
      <c r="F37" s="5">
        <v>554292581</v>
      </c>
      <c r="G37" s="5">
        <v>555840884</v>
      </c>
      <c r="H37" s="5">
        <f t="shared" si="0"/>
        <v>1548303</v>
      </c>
      <c r="I37" s="1" t="s">
        <v>36</v>
      </c>
    </row>
    <row r="38" spans="1:9" ht="19.5" customHeight="1" x14ac:dyDescent="0.2">
      <c r="A38" s="25" t="s">
        <v>9</v>
      </c>
      <c r="B38" s="26">
        <v>604981000</v>
      </c>
      <c r="C38" s="26">
        <v>728622001</v>
      </c>
      <c r="D38" s="3" t="s">
        <v>1</v>
      </c>
      <c r="E38" s="1" t="s">
        <v>9</v>
      </c>
      <c r="F38" s="5">
        <v>613792377</v>
      </c>
      <c r="G38" s="5">
        <v>617792512</v>
      </c>
      <c r="H38" s="5">
        <f t="shared" si="0"/>
        <v>4000135</v>
      </c>
      <c r="I38" s="2" t="s">
        <v>47</v>
      </c>
    </row>
    <row r="39" spans="1:9" ht="19.5" customHeight="1" x14ac:dyDescent="0.2">
      <c r="A39" s="25"/>
      <c r="B39" s="26"/>
      <c r="C39" s="26"/>
      <c r="D39" s="3" t="s">
        <v>28</v>
      </c>
      <c r="E39" s="1" t="s">
        <v>9</v>
      </c>
      <c r="F39" s="5">
        <v>646081955</v>
      </c>
      <c r="G39" s="5">
        <v>650082075</v>
      </c>
      <c r="H39" s="5">
        <f t="shared" si="0"/>
        <v>4000120</v>
      </c>
      <c r="I39" s="4" t="s">
        <v>46</v>
      </c>
    </row>
    <row r="40" spans="1:9" ht="19.5" customHeight="1" x14ac:dyDescent="0.2">
      <c r="A40" s="25"/>
      <c r="B40" s="26"/>
      <c r="C40" s="26"/>
      <c r="D40" s="3" t="s">
        <v>1</v>
      </c>
      <c r="E40" s="1" t="s">
        <v>9</v>
      </c>
      <c r="F40" s="5">
        <v>670082697</v>
      </c>
      <c r="G40" s="5">
        <v>674082868</v>
      </c>
      <c r="H40" s="5">
        <f t="shared" si="0"/>
        <v>4000171</v>
      </c>
      <c r="I40" s="4" t="s">
        <v>44</v>
      </c>
    </row>
    <row r="41" spans="1:9" ht="19.5" customHeight="1" x14ac:dyDescent="0.2">
      <c r="A41" s="25"/>
      <c r="B41" s="26"/>
      <c r="C41" s="26"/>
      <c r="D41" s="3" t="s">
        <v>40</v>
      </c>
      <c r="E41" s="1" t="s">
        <v>9</v>
      </c>
      <c r="F41" s="5">
        <v>694679653</v>
      </c>
      <c r="G41" s="5">
        <v>698679853</v>
      </c>
      <c r="H41" s="5">
        <f t="shared" si="0"/>
        <v>4000200</v>
      </c>
      <c r="I41" s="4" t="s">
        <v>50</v>
      </c>
    </row>
    <row r="42" spans="1:9" ht="19.5" customHeight="1" x14ac:dyDescent="0.2">
      <c r="A42" s="25"/>
      <c r="B42" s="26"/>
      <c r="C42" s="26"/>
      <c r="D42" s="3" t="s">
        <v>15</v>
      </c>
      <c r="E42" s="1" t="s">
        <v>9</v>
      </c>
      <c r="F42" s="5">
        <v>711675960</v>
      </c>
      <c r="G42" s="5">
        <v>715676060</v>
      </c>
      <c r="H42" s="5">
        <f t="shared" si="0"/>
        <v>4000100</v>
      </c>
      <c r="I42" s="4" t="s">
        <v>49</v>
      </c>
    </row>
    <row r="43" spans="1:9" ht="19.5" customHeight="1" x14ac:dyDescent="0.2">
      <c r="A43" s="25"/>
      <c r="B43" s="26"/>
      <c r="C43" s="26"/>
      <c r="D43" s="3" t="s">
        <v>28</v>
      </c>
      <c r="E43" s="1" t="s">
        <v>9</v>
      </c>
      <c r="F43" s="5">
        <v>717965145</v>
      </c>
      <c r="G43" s="5">
        <v>721965345</v>
      </c>
      <c r="H43" s="5">
        <f t="shared" si="0"/>
        <v>4000200</v>
      </c>
      <c r="I43" s="4" t="s">
        <v>46</v>
      </c>
    </row>
    <row r="44" spans="1:9" ht="19.5" customHeight="1" x14ac:dyDescent="0.2">
      <c r="A44" s="25"/>
      <c r="B44" s="26"/>
      <c r="C44" s="26"/>
      <c r="D44" s="3" t="s">
        <v>25</v>
      </c>
      <c r="E44" s="1" t="s">
        <v>9</v>
      </c>
      <c r="F44" s="5">
        <v>718480188</v>
      </c>
      <c r="G44" s="5">
        <v>722480388</v>
      </c>
      <c r="H44" s="5">
        <f t="shared" si="0"/>
        <v>4000200</v>
      </c>
      <c r="I44" s="4" t="s">
        <v>54</v>
      </c>
    </row>
    <row r="45" spans="1:9" ht="19.5" customHeight="1" x14ac:dyDescent="0.2">
      <c r="A45" s="25"/>
      <c r="B45" s="26"/>
      <c r="C45" s="26"/>
      <c r="D45" s="3" t="s">
        <v>26</v>
      </c>
      <c r="E45" s="1" t="s">
        <v>9</v>
      </c>
      <c r="F45" s="5">
        <v>723960322</v>
      </c>
      <c r="G45" s="5">
        <v>727960518</v>
      </c>
      <c r="H45" s="5">
        <f t="shared" si="0"/>
        <v>4000196</v>
      </c>
      <c r="I45" s="4" t="s">
        <v>52</v>
      </c>
    </row>
    <row r="46" spans="1:9" ht="19.5" customHeight="1" x14ac:dyDescent="0.2">
      <c r="A46" s="25" t="s">
        <v>9</v>
      </c>
      <c r="B46" s="26">
        <v>729130000</v>
      </c>
      <c r="C46" s="26">
        <v>735945501</v>
      </c>
      <c r="D46" s="3" t="s">
        <v>5</v>
      </c>
      <c r="E46" s="1" t="s">
        <v>9</v>
      </c>
      <c r="F46" s="5">
        <v>692468949</v>
      </c>
      <c r="G46" s="5">
        <v>734127015</v>
      </c>
      <c r="H46" s="5">
        <f t="shared" si="0"/>
        <v>41658066</v>
      </c>
      <c r="I46" s="1" t="s">
        <v>36</v>
      </c>
    </row>
    <row r="47" spans="1:9" ht="19.5" customHeight="1" x14ac:dyDescent="0.2">
      <c r="A47" s="25"/>
      <c r="B47" s="26"/>
      <c r="C47" s="26"/>
      <c r="D47" s="3" t="s">
        <v>25</v>
      </c>
      <c r="E47" s="1" t="s">
        <v>9</v>
      </c>
      <c r="F47" s="5">
        <v>728999903</v>
      </c>
      <c r="G47" s="5">
        <v>733000103</v>
      </c>
      <c r="H47" s="5">
        <f t="shared" si="0"/>
        <v>4000200</v>
      </c>
      <c r="I47" s="4" t="s">
        <v>54</v>
      </c>
    </row>
    <row r="48" spans="1:9" ht="19.5" customHeight="1" x14ac:dyDescent="0.2">
      <c r="A48" s="25"/>
      <c r="B48" s="26"/>
      <c r="C48" s="26"/>
      <c r="D48" s="3" t="s">
        <v>5</v>
      </c>
      <c r="E48" s="1" t="s">
        <v>9</v>
      </c>
      <c r="F48" s="5">
        <v>730562711</v>
      </c>
      <c r="G48" s="5">
        <v>734127015</v>
      </c>
      <c r="H48" s="5">
        <f t="shared" si="0"/>
        <v>3564304</v>
      </c>
      <c r="I48" s="1" t="s">
        <v>36</v>
      </c>
    </row>
    <row r="49" spans="1:9" ht="19.5" customHeight="1" x14ac:dyDescent="0.2">
      <c r="A49" s="11" t="s">
        <v>9</v>
      </c>
      <c r="B49" s="5">
        <v>744617500</v>
      </c>
      <c r="C49" s="5">
        <v>746754001</v>
      </c>
      <c r="D49" s="3" t="s">
        <v>6</v>
      </c>
      <c r="E49" s="1" t="s">
        <v>9</v>
      </c>
      <c r="F49" s="5">
        <v>740814854</v>
      </c>
      <c r="G49" s="5">
        <v>744815054</v>
      </c>
      <c r="H49" s="5">
        <f t="shared" si="0"/>
        <v>4000200</v>
      </c>
      <c r="I49" s="1" t="s">
        <v>36</v>
      </c>
    </row>
    <row r="50" spans="1:9" ht="19.5" customHeight="1" x14ac:dyDescent="0.2">
      <c r="A50" s="11" t="s">
        <v>9</v>
      </c>
      <c r="B50" s="5">
        <v>746754001</v>
      </c>
      <c r="C50" s="5">
        <v>748664500</v>
      </c>
      <c r="D50" s="3" t="s">
        <v>28</v>
      </c>
      <c r="E50" s="1" t="s">
        <v>9</v>
      </c>
      <c r="F50" s="5">
        <v>743714988</v>
      </c>
      <c r="G50" s="5">
        <v>747715108</v>
      </c>
      <c r="H50" s="5">
        <f t="shared" si="0"/>
        <v>4000120</v>
      </c>
      <c r="I50" s="4" t="s">
        <v>55</v>
      </c>
    </row>
    <row r="51" spans="1:9" ht="19.5" customHeight="1" x14ac:dyDescent="0.2">
      <c r="A51" s="11" t="s">
        <v>10</v>
      </c>
      <c r="B51" s="5">
        <v>1001</v>
      </c>
      <c r="C51" s="5">
        <v>7439000</v>
      </c>
      <c r="D51" s="3" t="s">
        <v>15</v>
      </c>
      <c r="E51" s="1" t="s">
        <v>10</v>
      </c>
      <c r="F51" s="5">
        <v>5227859</v>
      </c>
      <c r="G51" s="5">
        <v>15227859</v>
      </c>
      <c r="H51" s="5">
        <f t="shared" si="0"/>
        <v>10000000</v>
      </c>
      <c r="I51" s="4" t="s">
        <v>48</v>
      </c>
    </row>
    <row r="52" spans="1:9" ht="19.5" customHeight="1" x14ac:dyDescent="0.2">
      <c r="A52" s="11" t="s">
        <v>10</v>
      </c>
      <c r="B52" s="5">
        <v>69654001</v>
      </c>
      <c r="C52" s="5">
        <v>78645000</v>
      </c>
      <c r="D52" s="3" t="s">
        <v>15</v>
      </c>
      <c r="E52" s="1" t="s">
        <v>10</v>
      </c>
      <c r="F52" s="5">
        <v>70660599</v>
      </c>
      <c r="G52" s="5">
        <v>74660742</v>
      </c>
      <c r="H52" s="5">
        <f t="shared" si="0"/>
        <v>4000143</v>
      </c>
      <c r="I52" s="4" t="s">
        <v>48</v>
      </c>
    </row>
    <row r="53" spans="1:9" ht="19.5" customHeight="1" x14ac:dyDescent="0.2">
      <c r="A53" s="11" t="s">
        <v>10</v>
      </c>
      <c r="B53" s="5">
        <v>78645000</v>
      </c>
      <c r="C53" s="5">
        <v>84119500</v>
      </c>
      <c r="D53" s="3" t="s">
        <v>15</v>
      </c>
      <c r="E53" s="1" t="s">
        <v>10</v>
      </c>
      <c r="F53" s="5">
        <v>72660599</v>
      </c>
      <c r="G53" s="5">
        <v>82660599</v>
      </c>
      <c r="H53" s="5">
        <f t="shared" si="0"/>
        <v>10000000</v>
      </c>
      <c r="I53" s="4" t="s">
        <v>48</v>
      </c>
    </row>
    <row r="54" spans="1:9" ht="19.5" customHeight="1" x14ac:dyDescent="0.2">
      <c r="A54" s="25" t="s">
        <v>10</v>
      </c>
      <c r="B54" s="26">
        <v>570142501</v>
      </c>
      <c r="C54" s="26">
        <v>651852500</v>
      </c>
      <c r="D54" s="3" t="s">
        <v>15</v>
      </c>
      <c r="E54" s="1" t="s">
        <v>10</v>
      </c>
      <c r="F54" s="5">
        <v>332518966</v>
      </c>
      <c r="G54" s="5">
        <v>577440823</v>
      </c>
      <c r="H54" s="5">
        <f t="shared" si="0"/>
        <v>244921857</v>
      </c>
      <c r="I54" s="4" t="s">
        <v>48</v>
      </c>
    </row>
    <row r="55" spans="1:9" ht="19.5" customHeight="1" x14ac:dyDescent="0.2">
      <c r="A55" s="25"/>
      <c r="B55" s="26"/>
      <c r="C55" s="26"/>
      <c r="D55" s="3" t="s">
        <v>15</v>
      </c>
      <c r="E55" s="1" t="s">
        <v>10</v>
      </c>
      <c r="F55" s="5">
        <v>513098578</v>
      </c>
      <c r="G55" s="5">
        <v>577400823</v>
      </c>
      <c r="H55" s="5">
        <f t="shared" si="0"/>
        <v>64302245</v>
      </c>
      <c r="I55" s="4" t="s">
        <v>48</v>
      </c>
    </row>
    <row r="56" spans="1:9" ht="19.5" customHeight="1" x14ac:dyDescent="0.2">
      <c r="A56" s="25"/>
      <c r="B56" s="26"/>
      <c r="C56" s="26"/>
      <c r="D56" s="3" t="s">
        <v>2</v>
      </c>
      <c r="E56" s="1" t="s">
        <v>10</v>
      </c>
      <c r="F56" s="5">
        <v>575126711</v>
      </c>
      <c r="G56" s="5">
        <v>579126811</v>
      </c>
      <c r="H56" s="5">
        <f t="shared" si="0"/>
        <v>4000100</v>
      </c>
      <c r="I56" s="4" t="s">
        <v>56</v>
      </c>
    </row>
    <row r="57" spans="1:9" ht="19.5" customHeight="1" x14ac:dyDescent="0.2">
      <c r="A57" s="25"/>
      <c r="B57" s="26"/>
      <c r="C57" s="26"/>
      <c r="D57" s="3" t="s">
        <v>28</v>
      </c>
      <c r="E57" s="1" t="s">
        <v>10</v>
      </c>
      <c r="F57" s="5">
        <v>600510749</v>
      </c>
      <c r="G57" s="5">
        <v>604510861</v>
      </c>
      <c r="H57" s="5">
        <f t="shared" si="0"/>
        <v>4000112</v>
      </c>
      <c r="I57" s="4" t="s">
        <v>57</v>
      </c>
    </row>
    <row r="58" spans="1:9" ht="19.5" customHeight="1" x14ac:dyDescent="0.2">
      <c r="A58" s="25"/>
      <c r="B58" s="26"/>
      <c r="C58" s="26"/>
      <c r="D58" s="3" t="s">
        <v>28</v>
      </c>
      <c r="E58" s="1" t="s">
        <v>10</v>
      </c>
      <c r="F58" s="5">
        <v>607485621</v>
      </c>
      <c r="G58" s="5">
        <v>611485821</v>
      </c>
      <c r="H58" s="5">
        <f t="shared" si="0"/>
        <v>4000200</v>
      </c>
      <c r="I58" s="4" t="s">
        <v>46</v>
      </c>
    </row>
    <row r="59" spans="1:9" ht="19.5" customHeight="1" x14ac:dyDescent="0.2">
      <c r="A59" s="25"/>
      <c r="B59" s="26"/>
      <c r="C59" s="26"/>
      <c r="D59" s="3" t="s">
        <v>29</v>
      </c>
      <c r="E59" s="1" t="s">
        <v>10</v>
      </c>
      <c r="F59" s="5">
        <v>629648566</v>
      </c>
      <c r="G59" s="5">
        <v>639648566</v>
      </c>
      <c r="H59" s="5">
        <f t="shared" si="0"/>
        <v>10000000</v>
      </c>
      <c r="I59" s="4" t="s">
        <v>48</v>
      </c>
    </row>
    <row r="60" spans="1:9" ht="19.5" customHeight="1" x14ac:dyDescent="0.2">
      <c r="A60" s="25"/>
      <c r="B60" s="26"/>
      <c r="C60" s="26"/>
      <c r="D60" s="3" t="s">
        <v>15</v>
      </c>
      <c r="E60" s="1" t="s">
        <v>10</v>
      </c>
      <c r="F60" s="5">
        <v>647509839</v>
      </c>
      <c r="G60" s="5">
        <v>651852609</v>
      </c>
      <c r="H60" s="5">
        <f t="shared" si="0"/>
        <v>4342770</v>
      </c>
      <c r="I60" s="4" t="s">
        <v>48</v>
      </c>
    </row>
    <row r="61" spans="1:9" ht="19.5" customHeight="1" x14ac:dyDescent="0.2">
      <c r="A61" s="11" t="s">
        <v>11</v>
      </c>
      <c r="B61" s="5">
        <v>508263501</v>
      </c>
      <c r="C61" s="5">
        <v>509408000</v>
      </c>
      <c r="D61" s="3" t="s">
        <v>5</v>
      </c>
      <c r="E61" s="1" t="s">
        <v>11</v>
      </c>
      <c r="F61" s="5">
        <v>471358871</v>
      </c>
      <c r="G61" s="5">
        <v>567557675</v>
      </c>
      <c r="H61" s="5">
        <f t="shared" si="0"/>
        <v>96198804</v>
      </c>
      <c r="I61" s="1" t="s">
        <v>36</v>
      </c>
    </row>
    <row r="62" spans="1:9" ht="19.5" customHeight="1" x14ac:dyDescent="0.2">
      <c r="A62" s="25" t="s">
        <v>11</v>
      </c>
      <c r="B62" s="26">
        <v>712629001</v>
      </c>
      <c r="C62" s="26">
        <v>713186000</v>
      </c>
      <c r="D62" s="3" t="s">
        <v>27</v>
      </c>
      <c r="E62" s="1" t="s">
        <v>11</v>
      </c>
      <c r="F62" s="5">
        <v>710489104</v>
      </c>
      <c r="G62" s="5">
        <v>714489387</v>
      </c>
      <c r="H62" s="5">
        <f t="shared" si="0"/>
        <v>4000283</v>
      </c>
      <c r="I62" s="4" t="s">
        <v>58</v>
      </c>
    </row>
    <row r="63" spans="1:9" ht="19.5" customHeight="1" x14ac:dyDescent="0.2">
      <c r="A63" s="25"/>
      <c r="B63" s="26"/>
      <c r="C63" s="26"/>
      <c r="D63" s="3" t="s">
        <v>5</v>
      </c>
      <c r="E63" s="1" t="s">
        <v>11</v>
      </c>
      <c r="F63" s="5">
        <v>712156114</v>
      </c>
      <c r="G63" s="5">
        <v>716156165</v>
      </c>
      <c r="H63" s="5">
        <f t="shared" si="0"/>
        <v>4000051</v>
      </c>
      <c r="I63" s="1" t="s">
        <v>36</v>
      </c>
    </row>
    <row r="64" spans="1:9" ht="19.5" customHeight="1" x14ac:dyDescent="0.2">
      <c r="A64" s="11" t="s">
        <v>11</v>
      </c>
      <c r="B64" s="5">
        <v>738980500</v>
      </c>
      <c r="C64" s="5">
        <v>739367500</v>
      </c>
      <c r="D64" s="3" t="s">
        <v>5</v>
      </c>
      <c r="E64" s="1" t="s">
        <v>11</v>
      </c>
      <c r="F64" s="5">
        <v>734131239</v>
      </c>
      <c r="G64" s="5">
        <v>739392366</v>
      </c>
      <c r="H64" s="5">
        <f t="shared" si="0"/>
        <v>5261127</v>
      </c>
      <c r="I64" s="1" t="s">
        <v>36</v>
      </c>
    </row>
    <row r="65" spans="1:9" ht="19.5" customHeight="1" x14ac:dyDescent="0.2">
      <c r="A65" s="11" t="s">
        <v>12</v>
      </c>
      <c r="B65" s="5">
        <v>14570001</v>
      </c>
      <c r="C65" s="5">
        <v>15116000</v>
      </c>
      <c r="D65" s="3" t="s">
        <v>1</v>
      </c>
      <c r="E65" s="1" t="s">
        <v>12</v>
      </c>
      <c r="F65" s="5">
        <v>11935672</v>
      </c>
      <c r="G65" s="5">
        <v>15936088</v>
      </c>
      <c r="H65" s="5">
        <f t="shared" si="0"/>
        <v>4000416</v>
      </c>
      <c r="I65" s="4" t="s">
        <v>47</v>
      </c>
    </row>
    <row r="66" spans="1:9" ht="19.5" customHeight="1" x14ac:dyDescent="0.2">
      <c r="A66" s="11" t="s">
        <v>12</v>
      </c>
      <c r="B66" s="5">
        <v>555162501</v>
      </c>
      <c r="C66" s="5">
        <v>555920000</v>
      </c>
      <c r="D66" s="3" t="s">
        <v>4</v>
      </c>
      <c r="E66" s="1" t="s">
        <v>12</v>
      </c>
      <c r="F66" s="5">
        <v>513665815</v>
      </c>
      <c r="G66" s="5">
        <v>578813912</v>
      </c>
      <c r="H66" s="5">
        <f t="shared" si="0"/>
        <v>65148097</v>
      </c>
      <c r="I66" s="1" t="s">
        <v>36</v>
      </c>
    </row>
    <row r="67" spans="1:9" ht="19.5" customHeight="1" x14ac:dyDescent="0.2">
      <c r="A67" s="11" t="s">
        <v>12</v>
      </c>
      <c r="B67" s="5">
        <v>751223001</v>
      </c>
      <c r="C67" s="5">
        <v>760940000</v>
      </c>
      <c r="D67" s="3" t="s">
        <v>42</v>
      </c>
      <c r="E67" s="1" t="s">
        <v>12</v>
      </c>
      <c r="F67" s="5">
        <v>754095534</v>
      </c>
      <c r="G67" s="5">
        <v>758095633</v>
      </c>
      <c r="H67" s="5">
        <f t="shared" si="0"/>
        <v>4000099</v>
      </c>
      <c r="I67" s="4" t="s">
        <v>59</v>
      </c>
    </row>
    <row r="68" spans="1:9" ht="19.5" customHeight="1" x14ac:dyDescent="0.2">
      <c r="A68" s="11" t="s">
        <v>12</v>
      </c>
      <c r="B68" s="5">
        <v>772015501</v>
      </c>
      <c r="C68" s="5">
        <v>772625000</v>
      </c>
      <c r="D68" s="3" t="s">
        <v>15</v>
      </c>
      <c r="E68" s="1" t="s">
        <v>12</v>
      </c>
      <c r="F68" s="5">
        <v>770399802</v>
      </c>
      <c r="G68" s="5">
        <v>774399902</v>
      </c>
      <c r="H68" s="5">
        <f t="shared" ref="H68:H127" si="1">G68-F68</f>
        <v>4000100</v>
      </c>
      <c r="I68" s="4" t="s">
        <v>49</v>
      </c>
    </row>
    <row r="69" spans="1:9" ht="19.5" customHeight="1" x14ac:dyDescent="0.2">
      <c r="A69" s="11" t="s">
        <v>12</v>
      </c>
      <c r="B69" s="5">
        <v>805467001</v>
      </c>
      <c r="C69" s="5">
        <v>809437000</v>
      </c>
      <c r="D69" s="3" t="s">
        <v>15</v>
      </c>
      <c r="E69" s="1" t="s">
        <v>12</v>
      </c>
      <c r="F69" s="5">
        <v>802799507</v>
      </c>
      <c r="G69" s="5">
        <v>806799714</v>
      </c>
      <c r="H69" s="5">
        <f t="shared" si="1"/>
        <v>4000207</v>
      </c>
      <c r="I69" s="4" t="s">
        <v>60</v>
      </c>
    </row>
    <row r="70" spans="1:9" ht="19.5" customHeight="1" x14ac:dyDescent="0.2">
      <c r="A70" s="11" t="s">
        <v>12</v>
      </c>
      <c r="B70" s="5">
        <v>822368501</v>
      </c>
      <c r="C70" s="5">
        <v>823437000</v>
      </c>
      <c r="D70" s="3" t="s">
        <v>2</v>
      </c>
      <c r="E70" s="1" t="s">
        <v>12</v>
      </c>
      <c r="F70" s="5">
        <v>819503122</v>
      </c>
      <c r="G70" s="5">
        <v>825494603</v>
      </c>
      <c r="H70" s="5">
        <f t="shared" si="1"/>
        <v>5991481</v>
      </c>
      <c r="I70" s="1" t="s">
        <v>36</v>
      </c>
    </row>
    <row r="71" spans="1:9" ht="19.5" customHeight="1" x14ac:dyDescent="0.2">
      <c r="A71" s="11" t="s">
        <v>12</v>
      </c>
      <c r="B71" s="5">
        <v>827851500</v>
      </c>
      <c r="C71" s="5">
        <v>829738501</v>
      </c>
      <c r="D71" s="3" t="s">
        <v>4</v>
      </c>
      <c r="E71" s="1" t="s">
        <v>12</v>
      </c>
      <c r="F71" s="5">
        <v>819897436</v>
      </c>
      <c r="G71" s="5">
        <v>829203637</v>
      </c>
      <c r="H71" s="5">
        <f t="shared" si="1"/>
        <v>9306201</v>
      </c>
      <c r="I71" s="1" t="s">
        <v>36</v>
      </c>
    </row>
    <row r="72" spans="1:9" ht="19.5" customHeight="1" x14ac:dyDescent="0.2">
      <c r="A72" s="11" t="s">
        <v>13</v>
      </c>
      <c r="B72" s="5">
        <v>601626001</v>
      </c>
      <c r="C72" s="5">
        <v>602295000</v>
      </c>
      <c r="D72" s="3" t="s">
        <v>1</v>
      </c>
      <c r="E72" s="1" t="s">
        <v>13</v>
      </c>
      <c r="F72" s="5">
        <v>598173999</v>
      </c>
      <c r="G72" s="5">
        <v>602174107</v>
      </c>
      <c r="H72" s="5">
        <f t="shared" si="1"/>
        <v>4000108</v>
      </c>
      <c r="I72" s="4" t="s">
        <v>61</v>
      </c>
    </row>
    <row r="73" spans="1:9" ht="19.5" customHeight="1" x14ac:dyDescent="0.2">
      <c r="A73" s="11" t="s">
        <v>13</v>
      </c>
      <c r="B73" s="5">
        <v>605318001</v>
      </c>
      <c r="C73" s="5">
        <v>606161000</v>
      </c>
      <c r="D73" s="3" t="s">
        <v>6</v>
      </c>
      <c r="E73" s="1" t="s">
        <v>13</v>
      </c>
      <c r="F73" s="5">
        <v>605089282</v>
      </c>
      <c r="G73" s="5">
        <v>609089382</v>
      </c>
      <c r="H73" s="5">
        <f t="shared" si="1"/>
        <v>4000100</v>
      </c>
      <c r="I73" s="1" t="s">
        <v>36</v>
      </c>
    </row>
    <row r="74" spans="1:9" ht="19.5" customHeight="1" x14ac:dyDescent="0.2">
      <c r="A74" s="25" t="s">
        <v>14</v>
      </c>
      <c r="B74" s="26">
        <v>372350501</v>
      </c>
      <c r="C74" s="26">
        <v>375291500</v>
      </c>
      <c r="D74" s="3" t="s">
        <v>5</v>
      </c>
      <c r="E74" s="1" t="s">
        <v>14</v>
      </c>
      <c r="F74" s="5">
        <v>56502034</v>
      </c>
      <c r="G74" s="5">
        <v>584812071</v>
      </c>
      <c r="H74" s="5">
        <f t="shared" si="1"/>
        <v>528310037</v>
      </c>
      <c r="I74" s="1" t="s">
        <v>36</v>
      </c>
    </row>
    <row r="75" spans="1:9" ht="19.5" customHeight="1" x14ac:dyDescent="0.2">
      <c r="A75" s="25"/>
      <c r="B75" s="26"/>
      <c r="C75" s="26"/>
      <c r="D75" s="3" t="s">
        <v>15</v>
      </c>
      <c r="E75" s="1" t="s">
        <v>14</v>
      </c>
      <c r="F75" s="5">
        <v>212683636</v>
      </c>
      <c r="G75" s="5">
        <v>574549381</v>
      </c>
      <c r="H75" s="5">
        <f t="shared" si="1"/>
        <v>361865745</v>
      </c>
      <c r="I75" s="1" t="s">
        <v>36</v>
      </c>
    </row>
    <row r="76" spans="1:9" ht="19.5" customHeight="1" x14ac:dyDescent="0.2">
      <c r="A76" s="11" t="s">
        <v>14</v>
      </c>
      <c r="B76" s="5">
        <v>675298000</v>
      </c>
      <c r="C76" s="5">
        <v>679246500</v>
      </c>
      <c r="D76" s="3" t="s">
        <v>15</v>
      </c>
      <c r="E76" s="1" t="s">
        <v>14</v>
      </c>
      <c r="F76" s="5">
        <v>677673236</v>
      </c>
      <c r="G76" s="5">
        <v>681673336</v>
      </c>
      <c r="H76" s="5">
        <f t="shared" si="1"/>
        <v>4000100</v>
      </c>
      <c r="I76" s="4" t="s">
        <v>49</v>
      </c>
    </row>
    <row r="77" spans="1:9" ht="19.5" customHeight="1" x14ac:dyDescent="0.2">
      <c r="A77" s="25" t="s">
        <v>16</v>
      </c>
      <c r="B77" s="26">
        <v>16503001</v>
      </c>
      <c r="C77" s="26">
        <v>17008500</v>
      </c>
      <c r="D77" s="3" t="s">
        <v>1</v>
      </c>
      <c r="E77" s="1" t="s">
        <v>16</v>
      </c>
      <c r="F77" s="5">
        <v>13413200</v>
      </c>
      <c r="G77" s="5">
        <v>17413266</v>
      </c>
      <c r="H77" s="5">
        <f t="shared" si="1"/>
        <v>4000066</v>
      </c>
      <c r="I77" s="1" t="s">
        <v>36</v>
      </c>
    </row>
    <row r="78" spans="1:9" ht="19.5" customHeight="1" x14ac:dyDescent="0.2">
      <c r="A78" s="25"/>
      <c r="B78" s="26"/>
      <c r="C78" s="26"/>
      <c r="D78" s="3" t="s">
        <v>15</v>
      </c>
      <c r="E78" s="1" t="s">
        <v>16</v>
      </c>
      <c r="F78" s="5">
        <v>13769693</v>
      </c>
      <c r="G78" s="5">
        <v>17769907</v>
      </c>
      <c r="H78" s="5">
        <f t="shared" si="1"/>
        <v>4000214</v>
      </c>
      <c r="I78" s="4" t="s">
        <v>48</v>
      </c>
    </row>
    <row r="79" spans="1:9" ht="19.5" customHeight="1" x14ac:dyDescent="0.2">
      <c r="A79" s="25"/>
      <c r="B79" s="26"/>
      <c r="C79" s="26"/>
      <c r="D79" s="3" t="s">
        <v>5</v>
      </c>
      <c r="E79" s="1" t="s">
        <v>16</v>
      </c>
      <c r="F79" s="5">
        <v>15255200</v>
      </c>
      <c r="G79" s="5">
        <v>19255200</v>
      </c>
      <c r="H79" s="5">
        <f t="shared" si="1"/>
        <v>4000000</v>
      </c>
      <c r="I79" s="1" t="s">
        <v>36</v>
      </c>
    </row>
    <row r="80" spans="1:9" ht="19.5" customHeight="1" x14ac:dyDescent="0.2">
      <c r="A80" s="25"/>
      <c r="B80" s="26"/>
      <c r="C80" s="26"/>
      <c r="D80" s="3" t="s">
        <v>5</v>
      </c>
      <c r="E80" s="1" t="s">
        <v>16</v>
      </c>
      <c r="F80" s="5">
        <v>15470178</v>
      </c>
      <c r="G80" s="5">
        <v>19470178</v>
      </c>
      <c r="H80" s="5">
        <f t="shared" si="1"/>
        <v>4000000</v>
      </c>
      <c r="I80" s="1" t="s">
        <v>36</v>
      </c>
    </row>
    <row r="81" spans="1:9" ht="19.5" customHeight="1" x14ac:dyDescent="0.2">
      <c r="A81" s="25"/>
      <c r="B81" s="26"/>
      <c r="C81" s="26"/>
      <c r="D81" s="3" t="s">
        <v>15</v>
      </c>
      <c r="E81" s="1" t="s">
        <v>16</v>
      </c>
      <c r="F81" s="5">
        <v>15769693</v>
      </c>
      <c r="G81" s="5">
        <v>25769693</v>
      </c>
      <c r="H81" s="5">
        <f t="shared" si="1"/>
        <v>10000000</v>
      </c>
      <c r="I81" s="4" t="s">
        <v>48</v>
      </c>
    </row>
    <row r="82" spans="1:9" ht="19.5" customHeight="1" x14ac:dyDescent="0.2">
      <c r="A82" s="11" t="s">
        <v>16</v>
      </c>
      <c r="B82" s="5">
        <v>409690501</v>
      </c>
      <c r="C82" s="5">
        <v>410558000</v>
      </c>
      <c r="D82" s="3" t="s">
        <v>5</v>
      </c>
      <c r="E82" s="1" t="s">
        <v>16</v>
      </c>
      <c r="F82" s="5">
        <v>90457936</v>
      </c>
      <c r="G82" s="5">
        <v>413447645</v>
      </c>
      <c r="H82" s="5">
        <f t="shared" si="1"/>
        <v>322989709</v>
      </c>
      <c r="I82" s="1" t="s">
        <v>36</v>
      </c>
    </row>
    <row r="83" spans="1:9" ht="19.5" customHeight="1" x14ac:dyDescent="0.2">
      <c r="A83" s="11" t="s">
        <v>16</v>
      </c>
      <c r="B83" s="5">
        <v>636684500</v>
      </c>
      <c r="C83" s="5">
        <v>637296500</v>
      </c>
      <c r="D83" s="3" t="s">
        <v>28</v>
      </c>
      <c r="E83" s="1" t="s">
        <v>16</v>
      </c>
      <c r="F83" s="5">
        <v>635390195</v>
      </c>
      <c r="G83" s="5">
        <v>639390329</v>
      </c>
      <c r="H83" s="5">
        <f t="shared" si="1"/>
        <v>4000134</v>
      </c>
      <c r="I83" s="4" t="s">
        <v>46</v>
      </c>
    </row>
    <row r="84" spans="1:9" ht="19.5" customHeight="1" x14ac:dyDescent="0.2">
      <c r="A84" s="11" t="s">
        <v>16</v>
      </c>
      <c r="B84" s="5">
        <v>666720001</v>
      </c>
      <c r="C84" s="5">
        <v>670424500</v>
      </c>
      <c r="D84" s="3" t="s">
        <v>25</v>
      </c>
      <c r="E84" s="1" t="s">
        <v>16</v>
      </c>
      <c r="F84" s="5">
        <v>668441738</v>
      </c>
      <c r="G84" s="5">
        <v>672441938</v>
      </c>
      <c r="H84" s="5">
        <f t="shared" si="1"/>
        <v>4000200</v>
      </c>
      <c r="I84" s="4" t="s">
        <v>54</v>
      </c>
    </row>
    <row r="85" spans="1:9" ht="19.5" customHeight="1" x14ac:dyDescent="0.2">
      <c r="A85" s="11" t="s">
        <v>32</v>
      </c>
      <c r="B85" s="5">
        <v>120207501</v>
      </c>
      <c r="C85" s="5">
        <v>120774500</v>
      </c>
      <c r="D85" s="3" t="s">
        <v>1</v>
      </c>
      <c r="E85" s="1" t="s">
        <v>32</v>
      </c>
      <c r="F85" s="5">
        <v>119190650</v>
      </c>
      <c r="G85" s="5">
        <v>123190889</v>
      </c>
      <c r="H85" s="5">
        <f t="shared" si="1"/>
        <v>4000239</v>
      </c>
      <c r="I85" s="4" t="s">
        <v>62</v>
      </c>
    </row>
    <row r="86" spans="1:9" ht="19.5" customHeight="1" x14ac:dyDescent="0.2">
      <c r="A86" s="11" t="s">
        <v>17</v>
      </c>
      <c r="B86" s="5">
        <v>21452001</v>
      </c>
      <c r="C86" s="5">
        <v>22454000</v>
      </c>
      <c r="D86" s="3" t="s">
        <v>25</v>
      </c>
      <c r="E86" s="1" t="s">
        <v>17</v>
      </c>
      <c r="F86" s="5">
        <v>17980088</v>
      </c>
      <c r="G86" s="5">
        <v>21980285</v>
      </c>
      <c r="H86" s="5">
        <f t="shared" si="1"/>
        <v>4000197</v>
      </c>
      <c r="I86" s="4" t="s">
        <v>54</v>
      </c>
    </row>
    <row r="87" spans="1:9" ht="19.5" customHeight="1" x14ac:dyDescent="0.2">
      <c r="A87" s="11" t="s">
        <v>17</v>
      </c>
      <c r="B87" s="5">
        <v>536284501</v>
      </c>
      <c r="C87" s="5">
        <v>539689000</v>
      </c>
      <c r="D87" s="3" t="s">
        <v>4</v>
      </c>
      <c r="E87" s="1" t="s">
        <v>17</v>
      </c>
      <c r="F87" s="5">
        <v>534814307</v>
      </c>
      <c r="G87" s="5">
        <v>538814307</v>
      </c>
      <c r="H87" s="5">
        <f t="shared" si="1"/>
        <v>4000000</v>
      </c>
      <c r="I87" s="4" t="s">
        <v>56</v>
      </c>
    </row>
    <row r="88" spans="1:9" ht="19.5" customHeight="1" x14ac:dyDescent="0.2">
      <c r="A88" s="25" t="s">
        <v>17</v>
      </c>
      <c r="B88" s="26">
        <v>612235501</v>
      </c>
      <c r="C88" s="26">
        <v>619138000</v>
      </c>
      <c r="D88" s="3" t="s">
        <v>15</v>
      </c>
      <c r="E88" s="1" t="s">
        <v>17</v>
      </c>
      <c r="F88" s="5">
        <v>609562183</v>
      </c>
      <c r="G88" s="5">
        <v>613562383</v>
      </c>
      <c r="H88" s="5">
        <f t="shared" si="1"/>
        <v>4000200</v>
      </c>
      <c r="I88" s="4" t="s">
        <v>49</v>
      </c>
    </row>
    <row r="89" spans="1:9" ht="19.5" customHeight="1" x14ac:dyDescent="0.2">
      <c r="A89" s="25"/>
      <c r="B89" s="26"/>
      <c r="C89" s="26"/>
      <c r="D89" s="3" t="s">
        <v>6</v>
      </c>
      <c r="E89" s="1" t="s">
        <v>17</v>
      </c>
      <c r="F89" s="5">
        <v>611766839</v>
      </c>
      <c r="G89" s="5">
        <v>615767016</v>
      </c>
      <c r="H89" s="5">
        <f t="shared" si="1"/>
        <v>4000177</v>
      </c>
      <c r="I89" s="4" t="s">
        <v>63</v>
      </c>
    </row>
    <row r="90" spans="1:9" ht="19.5" customHeight="1" x14ac:dyDescent="0.2">
      <c r="A90" s="25"/>
      <c r="B90" s="26"/>
      <c r="C90" s="26"/>
      <c r="D90" s="3" t="s">
        <v>15</v>
      </c>
      <c r="E90" s="1" t="s">
        <v>17</v>
      </c>
      <c r="F90" s="5">
        <v>614879504</v>
      </c>
      <c r="G90" s="5">
        <v>618879604</v>
      </c>
      <c r="H90" s="5">
        <f t="shared" si="1"/>
        <v>4000100</v>
      </c>
      <c r="I90" s="4" t="s">
        <v>64</v>
      </c>
    </row>
    <row r="91" spans="1:9" ht="19.5" customHeight="1" x14ac:dyDescent="0.2">
      <c r="A91" s="11" t="s">
        <v>17</v>
      </c>
      <c r="B91" s="5">
        <v>671806501</v>
      </c>
      <c r="C91" s="5">
        <v>672705500</v>
      </c>
      <c r="D91" s="3" t="s">
        <v>27</v>
      </c>
      <c r="E91" s="1" t="s">
        <v>17</v>
      </c>
      <c r="F91" s="5">
        <v>669393726</v>
      </c>
      <c r="G91" s="5">
        <v>673393921</v>
      </c>
      <c r="H91" s="5">
        <f t="shared" si="1"/>
        <v>4000195</v>
      </c>
      <c r="I91" s="6" t="s">
        <v>65</v>
      </c>
    </row>
    <row r="92" spans="1:9" ht="19.5" customHeight="1" x14ac:dyDescent="0.2">
      <c r="A92" s="25" t="s">
        <v>18</v>
      </c>
      <c r="B92" s="26">
        <v>331610001</v>
      </c>
      <c r="C92" s="26">
        <v>332701500</v>
      </c>
      <c r="D92" s="3" t="s">
        <v>29</v>
      </c>
      <c r="E92" s="1" t="s">
        <v>18</v>
      </c>
      <c r="F92" s="5">
        <v>71351542</v>
      </c>
      <c r="G92" s="5">
        <v>375854139</v>
      </c>
      <c r="H92" s="5">
        <f t="shared" si="1"/>
        <v>304502597</v>
      </c>
      <c r="I92" s="1" t="s">
        <v>35</v>
      </c>
    </row>
    <row r="93" spans="1:9" ht="19.5" customHeight="1" x14ac:dyDescent="0.2">
      <c r="A93" s="25"/>
      <c r="B93" s="26"/>
      <c r="C93" s="26"/>
      <c r="D93" s="3" t="s">
        <v>6</v>
      </c>
      <c r="E93" s="1" t="s">
        <v>18</v>
      </c>
      <c r="F93" s="5">
        <v>278884081</v>
      </c>
      <c r="G93" s="5">
        <v>382380377</v>
      </c>
      <c r="H93" s="5">
        <f t="shared" si="1"/>
        <v>103496296</v>
      </c>
      <c r="I93" s="4" t="s">
        <v>56</v>
      </c>
    </row>
    <row r="94" spans="1:9" ht="19.5" customHeight="1" x14ac:dyDescent="0.2">
      <c r="A94" s="11" t="s">
        <v>18</v>
      </c>
      <c r="B94" s="5">
        <v>419726501</v>
      </c>
      <c r="C94" s="5">
        <v>421231500</v>
      </c>
      <c r="D94" s="3" t="s">
        <v>4</v>
      </c>
      <c r="E94" s="1" t="s">
        <v>18</v>
      </c>
      <c r="F94" s="5">
        <v>403182640</v>
      </c>
      <c r="G94" s="5">
        <v>431061134</v>
      </c>
      <c r="H94" s="5">
        <f t="shared" si="1"/>
        <v>27878494</v>
      </c>
      <c r="I94" s="4" t="s">
        <v>56</v>
      </c>
    </row>
    <row r="95" spans="1:9" ht="19.5" customHeight="1" x14ac:dyDescent="0.2">
      <c r="A95" s="11" t="s">
        <v>18</v>
      </c>
      <c r="B95" s="5">
        <v>445020500</v>
      </c>
      <c r="C95" s="5">
        <v>445021000</v>
      </c>
      <c r="D95" s="3" t="s">
        <v>15</v>
      </c>
      <c r="E95" s="1" t="s">
        <v>18</v>
      </c>
      <c r="F95" s="5">
        <v>315534454</v>
      </c>
      <c r="G95" s="5">
        <v>447206106</v>
      </c>
      <c r="H95" s="5">
        <f t="shared" si="1"/>
        <v>131671652</v>
      </c>
      <c r="I95" s="4" t="s">
        <v>48</v>
      </c>
    </row>
    <row r="96" spans="1:9" ht="19.5" customHeight="1" x14ac:dyDescent="0.2">
      <c r="A96" s="11" t="s">
        <v>18</v>
      </c>
      <c r="B96" s="5">
        <v>447884001</v>
      </c>
      <c r="C96" s="5">
        <v>448516000</v>
      </c>
      <c r="D96" s="3" t="s">
        <v>1</v>
      </c>
      <c r="E96" s="1" t="s">
        <v>18</v>
      </c>
      <c r="F96" s="5">
        <v>445205681</v>
      </c>
      <c r="G96" s="5">
        <v>449206106</v>
      </c>
      <c r="H96" s="5">
        <f t="shared" si="1"/>
        <v>4000425</v>
      </c>
      <c r="I96" s="4" t="s">
        <v>51</v>
      </c>
    </row>
    <row r="97" spans="1:9" ht="19.5" customHeight="1" x14ac:dyDescent="0.2">
      <c r="A97" s="25" t="s">
        <v>18</v>
      </c>
      <c r="B97" s="26">
        <v>461581001</v>
      </c>
      <c r="C97" s="26">
        <v>462187000</v>
      </c>
      <c r="D97" s="3" t="s">
        <v>15</v>
      </c>
      <c r="E97" s="1" t="s">
        <v>18</v>
      </c>
      <c r="F97" s="5">
        <v>447205681</v>
      </c>
      <c r="G97" s="5">
        <v>477507138</v>
      </c>
      <c r="H97" s="5">
        <f t="shared" si="1"/>
        <v>30301457</v>
      </c>
      <c r="I97" s="4" t="s">
        <v>48</v>
      </c>
    </row>
    <row r="98" spans="1:9" ht="19.5" customHeight="1" x14ac:dyDescent="0.2">
      <c r="A98" s="25"/>
      <c r="B98" s="26"/>
      <c r="C98" s="26"/>
      <c r="D98" s="3" t="s">
        <v>15</v>
      </c>
      <c r="E98" s="1" t="s">
        <v>18</v>
      </c>
      <c r="F98" s="5">
        <v>456455789</v>
      </c>
      <c r="G98" s="5">
        <v>466788302</v>
      </c>
      <c r="H98" s="5">
        <f t="shared" si="1"/>
        <v>10332513</v>
      </c>
      <c r="I98" s="4" t="s">
        <v>48</v>
      </c>
    </row>
    <row r="99" spans="1:9" ht="19.5" customHeight="1" x14ac:dyDescent="0.2">
      <c r="A99" s="25"/>
      <c r="B99" s="26"/>
      <c r="C99" s="26"/>
      <c r="D99" s="3" t="s">
        <v>4</v>
      </c>
      <c r="E99" s="1" t="s">
        <v>18</v>
      </c>
      <c r="F99" s="5">
        <v>457122746</v>
      </c>
      <c r="G99" s="5">
        <v>464595137</v>
      </c>
      <c r="H99" s="5">
        <f t="shared" si="1"/>
        <v>7472391</v>
      </c>
      <c r="I99" s="4" t="s">
        <v>56</v>
      </c>
    </row>
    <row r="100" spans="1:9" ht="19.5" customHeight="1" x14ac:dyDescent="0.2">
      <c r="A100" s="25" t="s">
        <v>18</v>
      </c>
      <c r="B100" s="26">
        <v>492304501</v>
      </c>
      <c r="C100" s="26">
        <v>529525500</v>
      </c>
      <c r="D100" s="3" t="s">
        <v>28</v>
      </c>
      <c r="E100" s="1" t="s">
        <v>18</v>
      </c>
      <c r="F100" s="5">
        <v>488759696</v>
      </c>
      <c r="G100" s="5">
        <v>492759896</v>
      </c>
      <c r="H100" s="5">
        <f t="shared" si="1"/>
        <v>4000200</v>
      </c>
      <c r="I100" s="4" t="s">
        <v>46</v>
      </c>
    </row>
    <row r="101" spans="1:9" ht="19.5" customHeight="1" x14ac:dyDescent="0.2">
      <c r="A101" s="25"/>
      <c r="B101" s="26"/>
      <c r="C101" s="26"/>
      <c r="D101" s="3" t="s">
        <v>15</v>
      </c>
      <c r="E101" s="1" t="s">
        <v>18</v>
      </c>
      <c r="F101" s="5">
        <v>505920530</v>
      </c>
      <c r="G101" s="5">
        <v>509920694</v>
      </c>
      <c r="H101" s="5">
        <f t="shared" si="1"/>
        <v>4000164</v>
      </c>
      <c r="I101" s="4" t="s">
        <v>45</v>
      </c>
    </row>
    <row r="102" spans="1:9" ht="19.5" customHeight="1" x14ac:dyDescent="0.2">
      <c r="A102" s="25"/>
      <c r="B102" s="26"/>
      <c r="C102" s="26"/>
      <c r="D102" s="3" t="s">
        <v>28</v>
      </c>
      <c r="E102" s="1" t="s">
        <v>18</v>
      </c>
      <c r="F102" s="5">
        <v>512929756</v>
      </c>
      <c r="G102" s="5">
        <v>516929956</v>
      </c>
      <c r="H102" s="5">
        <f t="shared" si="1"/>
        <v>4000200</v>
      </c>
      <c r="I102" s="4" t="s">
        <v>46</v>
      </c>
    </row>
    <row r="103" spans="1:9" ht="19.5" customHeight="1" x14ac:dyDescent="0.2">
      <c r="A103" s="25"/>
      <c r="B103" s="26"/>
      <c r="C103" s="26"/>
      <c r="D103" s="3" t="s">
        <v>4</v>
      </c>
      <c r="E103" s="1" t="s">
        <v>18</v>
      </c>
      <c r="F103" s="5">
        <v>515193535</v>
      </c>
      <c r="G103" s="5">
        <v>517679413</v>
      </c>
      <c r="H103" s="5">
        <f t="shared" si="1"/>
        <v>2485878</v>
      </c>
      <c r="I103" s="4" t="s">
        <v>56</v>
      </c>
    </row>
    <row r="104" spans="1:9" ht="19.5" customHeight="1" x14ac:dyDescent="0.2">
      <c r="A104" s="25"/>
      <c r="B104" s="26"/>
      <c r="C104" s="26"/>
      <c r="D104" s="3" t="s">
        <v>26</v>
      </c>
      <c r="E104" s="1" t="s">
        <v>18</v>
      </c>
      <c r="F104" s="5">
        <v>518886318</v>
      </c>
      <c r="G104" s="5">
        <v>522886518</v>
      </c>
      <c r="H104" s="5">
        <f t="shared" si="1"/>
        <v>4000200</v>
      </c>
      <c r="I104" s="7" t="s">
        <v>39</v>
      </c>
    </row>
    <row r="105" spans="1:9" ht="19.5" customHeight="1" x14ac:dyDescent="0.2">
      <c r="A105" s="25" t="s">
        <v>18</v>
      </c>
      <c r="B105" s="26">
        <v>533545501</v>
      </c>
      <c r="C105" s="26">
        <v>546452500</v>
      </c>
      <c r="D105" s="3" t="s">
        <v>28</v>
      </c>
      <c r="E105" s="1" t="s">
        <v>18</v>
      </c>
      <c r="F105" s="5">
        <v>532322709</v>
      </c>
      <c r="G105" s="5">
        <v>536322909</v>
      </c>
      <c r="H105" s="5">
        <f t="shared" si="1"/>
        <v>4000200</v>
      </c>
      <c r="I105" s="4" t="s">
        <v>46</v>
      </c>
    </row>
    <row r="106" spans="1:9" ht="19.5" customHeight="1" x14ac:dyDescent="0.2">
      <c r="A106" s="25"/>
      <c r="B106" s="26"/>
      <c r="C106" s="26"/>
      <c r="D106" s="3" t="s">
        <v>26</v>
      </c>
      <c r="E106" s="1" t="s">
        <v>18</v>
      </c>
      <c r="F106" s="5">
        <v>543798673</v>
      </c>
      <c r="G106" s="5">
        <v>547798873</v>
      </c>
      <c r="H106" s="5">
        <f t="shared" si="1"/>
        <v>4000200</v>
      </c>
      <c r="I106" s="4" t="s">
        <v>52</v>
      </c>
    </row>
    <row r="107" spans="1:9" ht="19.5" customHeight="1" x14ac:dyDescent="0.2">
      <c r="A107" s="25"/>
      <c r="B107" s="26"/>
      <c r="C107" s="26"/>
      <c r="D107" s="3" t="s">
        <v>28</v>
      </c>
      <c r="E107" s="1" t="s">
        <v>18</v>
      </c>
      <c r="F107" s="5">
        <v>544848999</v>
      </c>
      <c r="G107" s="5">
        <v>548849121</v>
      </c>
      <c r="H107" s="5">
        <f t="shared" si="1"/>
        <v>4000122</v>
      </c>
      <c r="I107" s="4" t="s">
        <v>46</v>
      </c>
    </row>
    <row r="108" spans="1:9" ht="19.5" customHeight="1" x14ac:dyDescent="0.2">
      <c r="A108" s="11" t="s">
        <v>18</v>
      </c>
      <c r="B108" s="5">
        <v>675084501</v>
      </c>
      <c r="C108" s="5">
        <v>676301000</v>
      </c>
      <c r="D108" s="3" t="s">
        <v>15</v>
      </c>
      <c r="E108" s="1" t="s">
        <v>18</v>
      </c>
      <c r="F108" s="5">
        <v>670698628</v>
      </c>
      <c r="G108" s="5">
        <v>684006524</v>
      </c>
      <c r="H108" s="5">
        <f t="shared" si="1"/>
        <v>13307896</v>
      </c>
      <c r="I108" s="4" t="s">
        <v>48</v>
      </c>
    </row>
    <row r="109" spans="1:9" ht="19.5" customHeight="1" x14ac:dyDescent="0.2">
      <c r="A109" s="11" t="s">
        <v>19</v>
      </c>
      <c r="B109" s="5">
        <v>188261501</v>
      </c>
      <c r="C109" s="5">
        <v>188798000</v>
      </c>
      <c r="D109" s="3" t="s">
        <v>29</v>
      </c>
      <c r="E109" s="1" t="s">
        <v>19</v>
      </c>
      <c r="F109" s="5">
        <v>47359894</v>
      </c>
      <c r="G109" s="5">
        <v>268343118</v>
      </c>
      <c r="H109" s="5">
        <f t="shared" si="1"/>
        <v>220983224</v>
      </c>
      <c r="I109" s="4" t="s">
        <v>48</v>
      </c>
    </row>
    <row r="110" spans="1:9" ht="19.5" customHeight="1" x14ac:dyDescent="0.2">
      <c r="A110" s="11" t="s">
        <v>19</v>
      </c>
      <c r="B110" s="5">
        <v>454857501</v>
      </c>
      <c r="C110" s="5">
        <v>455601500</v>
      </c>
      <c r="D110" s="3" t="s">
        <v>4</v>
      </c>
      <c r="E110" s="1" t="s">
        <v>19</v>
      </c>
      <c r="F110" s="5">
        <v>452111247</v>
      </c>
      <c r="G110" s="5">
        <v>456111247</v>
      </c>
      <c r="H110" s="5">
        <f t="shared" si="1"/>
        <v>4000000</v>
      </c>
      <c r="I110" s="4" t="s">
        <v>56</v>
      </c>
    </row>
    <row r="111" spans="1:9" ht="19.5" customHeight="1" x14ac:dyDescent="0.2">
      <c r="A111" s="11" t="s">
        <v>20</v>
      </c>
      <c r="B111" s="5">
        <v>37463501</v>
      </c>
      <c r="C111" s="5">
        <v>39567000</v>
      </c>
      <c r="D111" s="3" t="s">
        <v>4</v>
      </c>
      <c r="E111" s="1" t="s">
        <v>20</v>
      </c>
      <c r="F111" s="5">
        <v>32670205</v>
      </c>
      <c r="G111" s="5">
        <v>60736051</v>
      </c>
      <c r="H111" s="5">
        <f t="shared" si="1"/>
        <v>28065846</v>
      </c>
      <c r="I111" s="4" t="s">
        <v>56</v>
      </c>
    </row>
    <row r="112" spans="1:9" ht="19.5" customHeight="1" x14ac:dyDescent="0.2">
      <c r="A112" s="11" t="s">
        <v>20</v>
      </c>
      <c r="B112" s="5">
        <v>281484501</v>
      </c>
      <c r="C112" s="5">
        <v>281993500</v>
      </c>
      <c r="D112" s="3" t="s">
        <v>15</v>
      </c>
      <c r="E112" s="1" t="s">
        <v>20</v>
      </c>
      <c r="F112" s="5">
        <v>281033757</v>
      </c>
      <c r="G112" s="5">
        <v>285033852</v>
      </c>
      <c r="H112" s="5">
        <f t="shared" si="1"/>
        <v>4000095</v>
      </c>
      <c r="I112" s="4" t="s">
        <v>64</v>
      </c>
    </row>
    <row r="113" spans="1:9" ht="19.5" customHeight="1" x14ac:dyDescent="0.2">
      <c r="A113" s="11" t="s">
        <v>20</v>
      </c>
      <c r="B113" s="5">
        <v>575327501</v>
      </c>
      <c r="C113" s="5">
        <v>578030000</v>
      </c>
      <c r="D113" s="3" t="s">
        <v>25</v>
      </c>
      <c r="E113" s="1" t="s">
        <v>20</v>
      </c>
      <c r="F113" s="5">
        <v>571506635</v>
      </c>
      <c r="G113" s="5">
        <v>575506769</v>
      </c>
      <c r="H113" s="5">
        <f t="shared" si="1"/>
        <v>4000134</v>
      </c>
      <c r="I113" s="4" t="s">
        <v>54</v>
      </c>
    </row>
    <row r="114" spans="1:9" ht="19.5" customHeight="1" x14ac:dyDescent="0.2">
      <c r="A114" s="25" t="s">
        <v>20</v>
      </c>
      <c r="B114" s="26">
        <v>578030000</v>
      </c>
      <c r="C114" s="26">
        <v>586893000</v>
      </c>
      <c r="D114" s="3" t="s">
        <v>15</v>
      </c>
      <c r="E114" s="1" t="s">
        <v>20</v>
      </c>
      <c r="F114" s="5">
        <v>577125838</v>
      </c>
      <c r="G114" s="5">
        <v>581125980</v>
      </c>
      <c r="H114" s="5">
        <f t="shared" si="1"/>
        <v>4000142</v>
      </c>
      <c r="I114" s="4" t="s">
        <v>44</v>
      </c>
    </row>
    <row r="115" spans="1:9" ht="19.5" customHeight="1" x14ac:dyDescent="0.2">
      <c r="A115" s="25"/>
      <c r="B115" s="26"/>
      <c r="C115" s="26"/>
      <c r="D115" s="3" t="s">
        <v>15</v>
      </c>
      <c r="E115" s="1" t="s">
        <v>20</v>
      </c>
      <c r="F115" s="5">
        <v>583432194</v>
      </c>
      <c r="G115" s="5">
        <v>587432271</v>
      </c>
      <c r="H115" s="5">
        <f t="shared" si="1"/>
        <v>4000077</v>
      </c>
      <c r="I115" s="4" t="s">
        <v>49</v>
      </c>
    </row>
    <row r="116" spans="1:9" ht="19.5" customHeight="1" x14ac:dyDescent="0.2">
      <c r="A116" s="11" t="s">
        <v>20</v>
      </c>
      <c r="B116" s="5">
        <v>596201501</v>
      </c>
      <c r="C116" s="5">
        <v>598568500</v>
      </c>
      <c r="D116" s="3" t="s">
        <v>26</v>
      </c>
      <c r="E116" s="1" t="s">
        <v>20</v>
      </c>
      <c r="F116" s="5">
        <v>594890549</v>
      </c>
      <c r="G116" s="5">
        <v>598890721</v>
      </c>
      <c r="H116" s="5">
        <f t="shared" si="1"/>
        <v>4000172</v>
      </c>
      <c r="I116" s="7" t="s">
        <v>39</v>
      </c>
    </row>
    <row r="117" spans="1:9" ht="19.5" customHeight="1" x14ac:dyDescent="0.2">
      <c r="A117" s="11" t="s">
        <v>33</v>
      </c>
      <c r="B117" s="5">
        <v>68266000</v>
      </c>
      <c r="C117" s="5">
        <v>92485500</v>
      </c>
      <c r="D117" s="3" t="s">
        <v>1</v>
      </c>
      <c r="E117" s="1" t="s">
        <v>33</v>
      </c>
      <c r="F117" s="5">
        <v>75137825</v>
      </c>
      <c r="G117" s="5">
        <v>79137969</v>
      </c>
      <c r="H117" s="5">
        <f t="shared" si="1"/>
        <v>4000144</v>
      </c>
      <c r="I117" s="4" t="s">
        <v>60</v>
      </c>
    </row>
    <row r="118" spans="1:9" ht="19.5" customHeight="1" x14ac:dyDescent="0.2">
      <c r="A118" s="11" t="s">
        <v>33</v>
      </c>
      <c r="B118" s="5">
        <v>665604001</v>
      </c>
      <c r="C118" s="5">
        <v>667925500</v>
      </c>
      <c r="D118" s="3" t="s">
        <v>15</v>
      </c>
      <c r="E118" s="1" t="s">
        <v>33</v>
      </c>
      <c r="F118" s="5">
        <v>662631585</v>
      </c>
      <c r="G118" s="5">
        <v>666631847</v>
      </c>
      <c r="H118" s="5">
        <f t="shared" si="1"/>
        <v>4000262</v>
      </c>
      <c r="I118" s="4" t="s">
        <v>48</v>
      </c>
    </row>
    <row r="119" spans="1:9" ht="19.5" customHeight="1" x14ac:dyDescent="0.2">
      <c r="A119" s="11" t="s">
        <v>21</v>
      </c>
      <c r="B119" s="5">
        <v>248742501</v>
      </c>
      <c r="C119" s="5">
        <v>249570000</v>
      </c>
      <c r="D119" s="3" t="s">
        <v>4</v>
      </c>
      <c r="E119" s="1" t="s">
        <v>21</v>
      </c>
      <c r="F119" s="5">
        <v>147239654</v>
      </c>
      <c r="G119" s="5">
        <v>275666584</v>
      </c>
      <c r="H119" s="5">
        <f t="shared" si="1"/>
        <v>128426930</v>
      </c>
      <c r="I119" s="4" t="s">
        <v>56</v>
      </c>
    </row>
    <row r="120" spans="1:9" ht="19.5" customHeight="1" x14ac:dyDescent="0.2">
      <c r="A120" s="11" t="s">
        <v>21</v>
      </c>
      <c r="B120" s="5">
        <v>459253501</v>
      </c>
      <c r="C120" s="5">
        <v>459783000</v>
      </c>
      <c r="D120" s="3" t="s">
        <v>15</v>
      </c>
      <c r="E120" s="1" t="s">
        <v>21</v>
      </c>
      <c r="F120" s="5">
        <v>459388377</v>
      </c>
      <c r="G120" s="5">
        <v>463388477</v>
      </c>
      <c r="H120" s="5">
        <f t="shared" si="1"/>
        <v>4000100</v>
      </c>
      <c r="I120" s="4" t="s">
        <v>49</v>
      </c>
    </row>
    <row r="121" spans="1:9" ht="19.5" customHeight="1" x14ac:dyDescent="0.2">
      <c r="A121" s="11" t="s">
        <v>22</v>
      </c>
      <c r="B121" s="5">
        <v>22001</v>
      </c>
      <c r="C121" s="5">
        <v>629500</v>
      </c>
      <c r="D121" s="3" t="s">
        <v>15</v>
      </c>
      <c r="E121" s="1" t="s">
        <v>22</v>
      </c>
      <c r="F121" s="5">
        <v>1</v>
      </c>
      <c r="G121" s="5">
        <v>3468475</v>
      </c>
      <c r="H121" s="5">
        <f t="shared" si="1"/>
        <v>3468474</v>
      </c>
      <c r="I121" s="4" t="s">
        <v>45</v>
      </c>
    </row>
    <row r="122" spans="1:9" ht="19.5" customHeight="1" x14ac:dyDescent="0.2">
      <c r="A122" s="11" t="s">
        <v>22</v>
      </c>
      <c r="B122" s="5">
        <v>10170501</v>
      </c>
      <c r="C122" s="5">
        <v>11031500</v>
      </c>
      <c r="D122" s="3" t="s">
        <v>26</v>
      </c>
      <c r="E122" s="1" t="s">
        <v>22</v>
      </c>
      <c r="F122" s="5">
        <v>9100160</v>
      </c>
      <c r="G122" s="5">
        <v>13100361</v>
      </c>
      <c r="H122" s="5">
        <f t="shared" si="1"/>
        <v>4000201</v>
      </c>
      <c r="I122" s="7" t="s">
        <v>39</v>
      </c>
    </row>
    <row r="123" spans="1:9" ht="19.5" customHeight="1" x14ac:dyDescent="0.2">
      <c r="A123" s="11" t="s">
        <v>22</v>
      </c>
      <c r="B123" s="5">
        <v>75244501</v>
      </c>
      <c r="C123" s="5">
        <v>76135500</v>
      </c>
      <c r="D123" s="3" t="s">
        <v>41</v>
      </c>
      <c r="E123" s="1" t="s">
        <v>22</v>
      </c>
      <c r="F123" s="5">
        <v>74499719</v>
      </c>
      <c r="G123" s="5">
        <v>78499839</v>
      </c>
      <c r="H123" s="5">
        <f t="shared" si="1"/>
        <v>4000120</v>
      </c>
      <c r="I123" s="4" t="s">
        <v>50</v>
      </c>
    </row>
    <row r="124" spans="1:9" ht="19.5" customHeight="1" x14ac:dyDescent="0.2">
      <c r="A124" s="11" t="s">
        <v>22</v>
      </c>
      <c r="B124" s="5">
        <v>110912001</v>
      </c>
      <c r="C124" s="5">
        <v>129298500</v>
      </c>
      <c r="D124" s="3" t="s">
        <v>15</v>
      </c>
      <c r="E124" s="1" t="s">
        <v>22</v>
      </c>
      <c r="F124" s="5">
        <v>116156209</v>
      </c>
      <c r="G124" s="5">
        <v>120156409</v>
      </c>
      <c r="H124" s="5">
        <f t="shared" si="1"/>
        <v>4000200</v>
      </c>
      <c r="I124" s="4" t="s">
        <v>49</v>
      </c>
    </row>
    <row r="125" spans="1:9" ht="19.5" customHeight="1" x14ac:dyDescent="0.2">
      <c r="A125" s="11" t="s">
        <v>22</v>
      </c>
      <c r="B125" s="5">
        <v>669064500</v>
      </c>
      <c r="C125" s="5">
        <v>670315500</v>
      </c>
      <c r="D125" s="3" t="s">
        <v>6</v>
      </c>
      <c r="E125" s="1" t="s">
        <v>22</v>
      </c>
      <c r="F125" s="5">
        <v>669729041</v>
      </c>
      <c r="G125" s="5">
        <v>674277155</v>
      </c>
      <c r="H125" s="5">
        <f t="shared" si="1"/>
        <v>4548114</v>
      </c>
      <c r="I125" s="4" t="s">
        <v>56</v>
      </c>
    </row>
    <row r="126" spans="1:9" ht="19.5" customHeight="1" x14ac:dyDescent="0.2">
      <c r="A126" s="11" t="s">
        <v>22</v>
      </c>
      <c r="B126" s="5">
        <v>697212501</v>
      </c>
      <c r="C126" s="5">
        <v>698593000</v>
      </c>
      <c r="D126" s="3" t="s">
        <v>28</v>
      </c>
      <c r="E126" s="1" t="s">
        <v>22</v>
      </c>
      <c r="F126" s="5">
        <v>697296543</v>
      </c>
      <c r="G126" s="5">
        <v>701296743</v>
      </c>
      <c r="H126" s="5">
        <f t="shared" si="1"/>
        <v>4000200</v>
      </c>
      <c r="I126" s="4" t="s">
        <v>46</v>
      </c>
    </row>
    <row r="127" spans="1:9" ht="19.5" customHeight="1" x14ac:dyDescent="0.2">
      <c r="A127" s="13" t="s">
        <v>34</v>
      </c>
      <c r="B127" s="15">
        <v>720198001</v>
      </c>
      <c r="C127" s="15">
        <v>722299500</v>
      </c>
      <c r="D127" s="16" t="s">
        <v>26</v>
      </c>
      <c r="E127" s="14" t="s">
        <v>34</v>
      </c>
      <c r="F127" s="15">
        <v>716468206</v>
      </c>
      <c r="G127" s="15">
        <v>720468267</v>
      </c>
      <c r="H127" s="15">
        <f t="shared" si="1"/>
        <v>4000061</v>
      </c>
      <c r="I127" s="17" t="s">
        <v>39</v>
      </c>
    </row>
    <row r="128" spans="1:9" x14ac:dyDescent="0.2">
      <c r="D128" s="3"/>
    </row>
  </sheetData>
  <mergeCells count="63">
    <mergeCell ref="A114:A115"/>
    <mergeCell ref="B114:B115"/>
    <mergeCell ref="C114:C115"/>
    <mergeCell ref="A100:A104"/>
    <mergeCell ref="B100:B104"/>
    <mergeCell ref="C100:C104"/>
    <mergeCell ref="A105:A107"/>
    <mergeCell ref="B105:B107"/>
    <mergeCell ref="C105:C107"/>
    <mergeCell ref="A92:A93"/>
    <mergeCell ref="B92:B93"/>
    <mergeCell ref="C92:C93"/>
    <mergeCell ref="A97:A99"/>
    <mergeCell ref="B97:B99"/>
    <mergeCell ref="C97:C99"/>
    <mergeCell ref="A77:A81"/>
    <mergeCell ref="B77:B81"/>
    <mergeCell ref="C77:C81"/>
    <mergeCell ref="A88:A90"/>
    <mergeCell ref="B88:B90"/>
    <mergeCell ref="C88:C90"/>
    <mergeCell ref="A62:A63"/>
    <mergeCell ref="B62:B63"/>
    <mergeCell ref="C62:C63"/>
    <mergeCell ref="A74:A75"/>
    <mergeCell ref="B74:B75"/>
    <mergeCell ref="C74:C75"/>
    <mergeCell ref="A46:A48"/>
    <mergeCell ref="B46:B48"/>
    <mergeCell ref="C46:C48"/>
    <mergeCell ref="A54:A60"/>
    <mergeCell ref="B54:B60"/>
    <mergeCell ref="C54:C60"/>
    <mergeCell ref="A34:A36"/>
    <mergeCell ref="B34:B36"/>
    <mergeCell ref="C34:C36"/>
    <mergeCell ref="A38:A45"/>
    <mergeCell ref="B38:B45"/>
    <mergeCell ref="C38:C45"/>
    <mergeCell ref="A27:A29"/>
    <mergeCell ref="B27:B29"/>
    <mergeCell ref="C27:C29"/>
    <mergeCell ref="A30:A32"/>
    <mergeCell ref="B30:B32"/>
    <mergeCell ref="C30:C32"/>
    <mergeCell ref="A22:A23"/>
    <mergeCell ref="B22:B23"/>
    <mergeCell ref="C22:C23"/>
    <mergeCell ref="A25:A26"/>
    <mergeCell ref="B25:B26"/>
    <mergeCell ref="C25:C26"/>
    <mergeCell ref="A13:A14"/>
    <mergeCell ref="B13:B14"/>
    <mergeCell ref="C13:C14"/>
    <mergeCell ref="A20:A21"/>
    <mergeCell ref="B20:B21"/>
    <mergeCell ref="C20:C21"/>
    <mergeCell ref="A1:I1"/>
    <mergeCell ref="A2:C2"/>
    <mergeCell ref="A7:A12"/>
    <mergeCell ref="B7:B12"/>
    <mergeCell ref="C7:C12"/>
    <mergeCell ref="D2:I2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bo Chen</dc:creator>
  <cp:lastModifiedBy>lenovo</cp:lastModifiedBy>
  <dcterms:created xsi:type="dcterms:W3CDTF">2018-10-18T07:02:57Z</dcterms:created>
  <dcterms:modified xsi:type="dcterms:W3CDTF">2019-06-20T02:22:33Z</dcterms:modified>
</cp:coreProperties>
</file>